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a5b80b870b47cea/CB UEM/Projectos/COMBAT_Tryps/PhD/Geneflow/Article_GF/FinalVersion/Responding to the reviewers/"/>
    </mc:Choice>
  </mc:AlternateContent>
  <xr:revisionPtr revIDLastSave="267" documentId="8_{FFE8CC5F-BF1F-4959-A0D1-E7BE12A5D325}" xr6:coauthVersionLast="47" xr6:coauthVersionMax="47" xr10:uidLastSave="{380F0A79-E717-42AE-8BC6-01A94B657DEF}"/>
  <bookViews>
    <workbookView xWindow="-98" yWindow="-98" windowWidth="19396" windowHeight="11475" xr2:uid="{8AC0EB13-BD41-4641-B030-E5B015A2D258}"/>
  </bookViews>
  <sheets>
    <sheet name="Sheet1" sheetId="1" r:id="rId1"/>
    <sheet name="genetix Hex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1" i="2" l="1"/>
  <c r="L51" i="2"/>
  <c r="K51" i="2"/>
  <c r="M48" i="2"/>
  <c r="L48" i="2"/>
  <c r="K48" i="2"/>
  <c r="M45" i="2"/>
  <c r="L45" i="2"/>
  <c r="K45" i="2"/>
  <c r="M42" i="2"/>
  <c r="L42" i="2"/>
  <c r="K42" i="2"/>
  <c r="M39" i="2"/>
  <c r="L39" i="2"/>
  <c r="K39" i="2"/>
  <c r="M36" i="2"/>
  <c r="L36" i="2"/>
  <c r="K36" i="2"/>
  <c r="M33" i="2"/>
  <c r="L33" i="2"/>
  <c r="K33" i="2"/>
  <c r="M30" i="2"/>
  <c r="L30" i="2"/>
  <c r="K30" i="2"/>
  <c r="M27" i="2"/>
  <c r="L27" i="2"/>
  <c r="K27" i="2"/>
  <c r="L24" i="2"/>
  <c r="M24" i="2"/>
  <c r="K24" i="2"/>
</calcChain>
</file>

<file path=xl/sharedStrings.xml><?xml version="1.0" encoding="utf-8"?>
<sst xmlns="http://schemas.openxmlformats.org/spreadsheetml/2006/main" count="258" uniqueCount="127">
  <si>
    <t>Locus</t>
  </si>
  <si>
    <r>
      <t>Number of Allele</t>
    </r>
    <r>
      <rPr>
        <sz val="11"/>
        <color rgb="FF000000"/>
        <rFont val="Calibri"/>
        <family val="2"/>
      </rPr>
      <t>s</t>
    </r>
  </si>
  <si>
    <t>Allele size range (bp)</t>
  </si>
  <si>
    <r>
      <t>F</t>
    </r>
    <r>
      <rPr>
        <b/>
        <vertAlign val="subscript"/>
        <sz val="11"/>
        <color rgb="FF000000"/>
        <rFont val="Calibri"/>
        <family val="2"/>
      </rPr>
      <t>IS</t>
    </r>
  </si>
  <si>
    <t>Gb5</t>
  </si>
  <si>
    <t>215 - 257</t>
  </si>
  <si>
    <t>Gb28</t>
  </si>
  <si>
    <t>179 - 279</t>
  </si>
  <si>
    <t>Gb35</t>
  </si>
  <si>
    <t>199 - 241</t>
  </si>
  <si>
    <t>Gb48</t>
  </si>
  <si>
    <t>235 - 289</t>
  </si>
  <si>
    <t>Gb66</t>
  </si>
  <si>
    <t>196 - 259</t>
  </si>
  <si>
    <t>Gb70</t>
  </si>
  <si>
    <t>Gb72</t>
  </si>
  <si>
    <t>197 - 249</t>
  </si>
  <si>
    <t>Gb73</t>
  </si>
  <si>
    <t>230 - 256</t>
  </si>
  <si>
    <t>Gb92</t>
  </si>
  <si>
    <t>280 - 324</t>
  </si>
  <si>
    <t>Gb158</t>
  </si>
  <si>
    <t>181 - 209</t>
  </si>
  <si>
    <t>Gb165</t>
  </si>
  <si>
    <t>210 - 222</t>
  </si>
  <si>
    <t>Overall</t>
  </si>
  <si>
    <t>Gb5*</t>
  </si>
  <si>
    <t>Gb66*</t>
  </si>
  <si>
    <t>Fichier traité :  C:\Users\niseb\OneDrive\CB UEM\Projectos\COMBAT_Tryps\PhD\Geneflow\Data_analysis\241209_final\software\genetix405\G-brevipalpisMoz10LociDistric.gtx</t>
  </si>
  <si>
    <t>Nombre de pop. : 2</t>
  </si>
  <si>
    <t>Nombre de loc. : 10</t>
  </si>
  <si>
    <t>-------------------------------------</t>
  </si>
  <si>
    <t>Pour chaque locus :</t>
  </si>
  <si>
    <t>H exp. = H calculée avec biais pour chaque pop.</t>
  </si>
  <si>
    <t>H n.b. = H calculée sans biais (Nei 1978)</t>
  </si>
  <si>
    <t>H obs. = H observée</t>
  </si>
  <si>
    <t>Hs     = somme(H exp.)/nb pop</t>
  </si>
  <si>
    <t>Ht     = 1 - somme(Pimoy * Pimoy)</t>
  </si>
  <si>
    <t>Pimoy  = fréquence moyenne sur les pop. de l'allèle i</t>
  </si>
  <si>
    <t>Gst    = 1 - Hs/Ht</t>
  </si>
  <si>
    <t>Sur la totalité des locus :</t>
  </si>
  <si>
    <t>HS     = somme(Hs)/nb locus</t>
  </si>
  <si>
    <t>HT     = somme(Ht)/nb locus</t>
  </si>
  <si>
    <t>GST    = 1 - HS/HT</t>
  </si>
  <si>
    <t>(nc) = Estimateurs non biaisés selon Nei &amp; Chesser 1983</t>
  </si>
  <si>
    <t>N°</t>
  </si>
  <si>
    <t>Nom de la population</t>
  </si>
  <si>
    <t>Gorongosa</t>
  </si>
  <si>
    <t>Matutuíne</t>
  </si>
  <si>
    <t>-------------------------------------------------------</t>
  </si>
  <si>
    <t>Multilocus: HS=     0.7722 HT=     0.8012 GST    = 0.0362</t>
  </si>
  <si>
    <t>Multilocus: HS(nc)= 0.7752 HT(nc)= 0.8027 GST(nc)= 0.0342</t>
  </si>
  <si>
    <t>--------------------------------------------</t>
  </si>
  <si>
    <t>FREQUENCES ALLELIQUES POUR CHAQUE POPULATION</t>
  </si>
  <si>
    <t>----------------------------------------------</t>
  </si>
  <si>
    <t>LOCUS</t>
  </si>
  <si>
    <t>POPUL</t>
  </si>
  <si>
    <t>ATION</t>
  </si>
  <si>
    <t>Toutes</t>
  </si>
  <si>
    <t>-------</t>
  </si>
  <si>
    <t>-------------</t>
  </si>
  <si>
    <t>---------</t>
  </si>
  <si>
    <t>------</t>
  </si>
  <si>
    <t>(N)</t>
  </si>
  <si>
    <t>H exp.</t>
  </si>
  <si>
    <t>H n.b.</t>
  </si>
  <si>
    <t>H obs.</t>
  </si>
  <si>
    <t>Hs=</t>
  </si>
  <si>
    <t>0.8862 Ht=</t>
  </si>
  <si>
    <t>Gst =     0.0180</t>
  </si>
  <si>
    <t>Hs(nc)=</t>
  </si>
  <si>
    <t>0.8889 Ht(nc</t>
  </si>
  <si>
    <t>)= 0.9037</t>
  </si>
  <si>
    <t>Gst(nc) = 0.0164</t>
  </si>
  <si>
    <t>0.7993 Ht=</t>
  </si>
  <si>
    <t>Gst =     0.0119</t>
  </si>
  <si>
    <t>0.8037 Ht(nc</t>
  </si>
  <si>
    <t>)= 0.8111</t>
  </si>
  <si>
    <t>Gst(nc) = 0.0092</t>
  </si>
  <si>
    <t>0.7003 Ht=</t>
  </si>
  <si>
    <t>Gst =     0.0640</t>
  </si>
  <si>
    <t>0.7025 Ht(nc</t>
  </si>
  <si>
    <t>)= 0.7493</t>
  </si>
  <si>
    <t>Gst(nc) = 0.0624</t>
  </si>
  <si>
    <t>0.7661 Ht=</t>
  </si>
  <si>
    <t>Gst =     0.0818</t>
  </si>
  <si>
    <t>0.7706 Ht(nc</t>
  </si>
  <si>
    <t>)= 0.8366</t>
  </si>
  <si>
    <t>Gst(nc) = 0.0789</t>
  </si>
  <si>
    <t>0.8756 Ht=</t>
  </si>
  <si>
    <t>Gst =     0.0100</t>
  </si>
  <si>
    <t>0.8791 Ht(nc</t>
  </si>
  <si>
    <t>)= 0.8861</t>
  </si>
  <si>
    <t>Gst(nc) = 0.0080</t>
  </si>
  <si>
    <t>0.8648 Ht=</t>
  </si>
  <si>
    <t>0.8672 Ht(nc</t>
  </si>
  <si>
    <t>)= 0.8764</t>
  </si>
  <si>
    <t>Gst(nc) = 0.0105</t>
  </si>
  <si>
    <t>0.8499 Ht=</t>
  </si>
  <si>
    <t>Gst =     0.0295</t>
  </si>
  <si>
    <t>0.8528 Ht(nc</t>
  </si>
  <si>
    <t>)= 0.8771</t>
  </si>
  <si>
    <t>Gst(nc) = 0.0277</t>
  </si>
  <si>
    <t>0.7701 Ht=</t>
  </si>
  <si>
    <t>Gst =     0.0256</t>
  </si>
  <si>
    <t>0.7731 Ht(nc</t>
  </si>
  <si>
    <t>)= 0.7918</t>
  </si>
  <si>
    <t>Gst(nc) = 0.0237</t>
  </si>
  <si>
    <t>0.4764 Ht=</t>
  </si>
  <si>
    <t>Gst =     0.0821</t>
  </si>
  <si>
    <t>0.4782 Ht(nc</t>
  </si>
  <si>
    <t>)= 0.5199</t>
  </si>
  <si>
    <t>Gst(nc) = 0.0802</t>
  </si>
  <si>
    <t>0.7329 Ht=</t>
  </si>
  <si>
    <t>Gst =     0.0521</t>
  </si>
  <si>
    <t>0.7359 Ht(nc</t>
  </si>
  <si>
    <t>)= 0.7746</t>
  </si>
  <si>
    <t>Gst(nc) = 0.0501</t>
  </si>
  <si>
    <t xml:space="preserve"> Gorongosa</t>
  </si>
  <si>
    <t xml:space="preserve"> Matutuíne</t>
  </si>
  <si>
    <t>Averages</t>
  </si>
  <si>
    <t>N</t>
  </si>
  <si>
    <r>
      <t>H</t>
    </r>
    <r>
      <rPr>
        <b/>
        <vertAlign val="subscript"/>
        <sz val="11"/>
        <color rgb="FF000000"/>
        <rFont val="Calibri"/>
        <family val="2"/>
      </rPr>
      <t>exp</t>
    </r>
  </si>
  <si>
    <r>
      <t>H</t>
    </r>
    <r>
      <rPr>
        <b/>
        <vertAlign val="subscript"/>
        <sz val="11"/>
        <color rgb="FF000000"/>
        <rFont val="Calibri"/>
        <family val="2"/>
      </rPr>
      <t>O</t>
    </r>
  </si>
  <si>
    <t>Sample size</t>
  </si>
  <si>
    <r>
      <t>H</t>
    </r>
    <r>
      <rPr>
        <b/>
        <vertAlign val="subscript"/>
        <sz val="11"/>
        <color rgb="FF000000"/>
        <rFont val="Calibri"/>
        <family val="2"/>
      </rPr>
      <t>S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22" fontId="0" fillId="0" borderId="0" xfId="0" applyNumberFormat="1"/>
    <xf numFmtId="0" fontId="0" fillId="0" borderId="5" xfId="0" applyBorder="1"/>
    <xf numFmtId="0" fontId="0" fillId="0" borderId="6" xfId="0" applyBorder="1"/>
    <xf numFmtId="0" fontId="1" fillId="0" borderId="1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5A08D-C854-4B7A-BEED-09CACE5D107E}">
  <dimension ref="A1:H12"/>
  <sheetViews>
    <sheetView tabSelected="1" workbookViewId="0">
      <selection activeCell="K17" sqref="K17"/>
    </sheetView>
  </sheetViews>
  <sheetFormatPr defaultRowHeight="14.25" x14ac:dyDescent="0.45"/>
  <cols>
    <col min="2" max="2" width="10.265625" bestFit="1" customWidth="1"/>
    <col min="3" max="3" width="15.3984375" bestFit="1" customWidth="1"/>
    <col min="4" max="4" width="17.86328125" bestFit="1" customWidth="1"/>
  </cols>
  <sheetData>
    <row r="1" spans="1:8" s="10" customFormat="1" ht="16.149999999999999" thickBot="1" x14ac:dyDescent="0.5">
      <c r="A1" s="7" t="s">
        <v>0</v>
      </c>
      <c r="B1" s="1" t="s">
        <v>124</v>
      </c>
      <c r="C1" s="1" t="s">
        <v>1</v>
      </c>
      <c r="D1" s="1" t="s">
        <v>2</v>
      </c>
      <c r="E1" s="1" t="s">
        <v>3</v>
      </c>
      <c r="F1" s="1" t="s">
        <v>122</v>
      </c>
      <c r="G1" s="1" t="s">
        <v>125</v>
      </c>
      <c r="H1" s="1" t="s">
        <v>123</v>
      </c>
    </row>
    <row r="2" spans="1:8" ht="15" thickTop="1" thickBot="1" x14ac:dyDescent="0.5">
      <c r="A2" s="2" t="s">
        <v>26</v>
      </c>
      <c r="B2" s="3">
        <v>351</v>
      </c>
      <c r="C2" s="3">
        <v>20</v>
      </c>
      <c r="D2" s="3" t="s">
        <v>5</v>
      </c>
      <c r="E2" s="3">
        <v>6.7000000000000004E-2</v>
      </c>
      <c r="F2" s="8">
        <v>0.88627977207977215</v>
      </c>
      <c r="G2" s="8">
        <v>0.88878005698005713</v>
      </c>
      <c r="H2" s="8">
        <v>0.82907863247863245</v>
      </c>
    </row>
    <row r="3" spans="1:8" ht="14.65" thickBot="1" x14ac:dyDescent="0.5">
      <c r="A3" s="2" t="s">
        <v>6</v>
      </c>
      <c r="B3" s="3">
        <v>226</v>
      </c>
      <c r="C3" s="3">
        <v>14</v>
      </c>
      <c r="D3" s="3" t="s">
        <v>7</v>
      </c>
      <c r="E3" s="3">
        <v>0.23499999999999999</v>
      </c>
      <c r="F3" s="8">
        <v>0.7990575221238938</v>
      </c>
      <c r="G3" s="8">
        <v>0.80260619469026551</v>
      </c>
      <c r="H3" s="8">
        <v>0.61504955752212387</v>
      </c>
    </row>
    <row r="4" spans="1:8" ht="14.65" thickBot="1" x14ac:dyDescent="0.5">
      <c r="A4" s="2" t="s">
        <v>8</v>
      </c>
      <c r="B4" s="3">
        <v>389</v>
      </c>
      <c r="C4" s="3">
        <v>16</v>
      </c>
      <c r="D4" s="3" t="s">
        <v>9</v>
      </c>
      <c r="E4" s="3">
        <v>0.217</v>
      </c>
      <c r="F4" s="8">
        <v>0.70025398457583543</v>
      </c>
      <c r="G4" s="8">
        <v>0.70205372750642681</v>
      </c>
      <c r="H4" s="8">
        <v>0.55011593830334193</v>
      </c>
    </row>
    <row r="5" spans="1:8" ht="14.65" thickBot="1" x14ac:dyDescent="0.5">
      <c r="A5" s="2" t="s">
        <v>10</v>
      </c>
      <c r="B5" s="3">
        <v>245</v>
      </c>
      <c r="C5" s="3">
        <v>23</v>
      </c>
      <c r="D5" s="3" t="s">
        <v>11</v>
      </c>
      <c r="E5" s="3">
        <v>0.41799999999999998</v>
      </c>
      <c r="F5" s="8">
        <v>0.75944408163265309</v>
      </c>
      <c r="G5" s="8">
        <v>0.76257795918367344</v>
      </c>
      <c r="H5" s="8">
        <v>0.4448681632653062</v>
      </c>
    </row>
    <row r="6" spans="1:8" ht="14.65" thickBot="1" x14ac:dyDescent="0.5">
      <c r="A6" s="2" t="s">
        <v>27</v>
      </c>
      <c r="B6" s="3">
        <v>258</v>
      </c>
      <c r="C6" s="3">
        <v>20</v>
      </c>
      <c r="D6" s="3" t="s">
        <v>13</v>
      </c>
      <c r="E6" s="3">
        <v>-6.0000000000000001E-3</v>
      </c>
      <c r="F6" s="8">
        <v>0.87137286821705429</v>
      </c>
      <c r="G6" s="8">
        <v>0.8747271317829457</v>
      </c>
      <c r="H6" s="8">
        <v>0.8798441860465116</v>
      </c>
    </row>
    <row r="7" spans="1:8" ht="14.65" thickBot="1" x14ac:dyDescent="0.5">
      <c r="A7" s="2" t="s">
        <v>15</v>
      </c>
      <c r="B7" s="3">
        <v>360</v>
      </c>
      <c r="C7" s="3">
        <v>21</v>
      </c>
      <c r="D7" s="3" t="s">
        <v>16</v>
      </c>
      <c r="E7" s="3">
        <v>1.6E-2</v>
      </c>
      <c r="F7" s="9">
        <v>0.86454805555555558</v>
      </c>
      <c r="G7" s="8">
        <v>0.86694749999999998</v>
      </c>
      <c r="H7" s="8">
        <v>0.85278055555555554</v>
      </c>
    </row>
    <row r="8" spans="1:8" ht="14.65" thickBot="1" x14ac:dyDescent="0.5">
      <c r="A8" s="2" t="s">
        <v>17</v>
      </c>
      <c r="B8" s="3">
        <v>369</v>
      </c>
      <c r="C8" s="3">
        <v>14</v>
      </c>
      <c r="D8" s="3" t="s">
        <v>18</v>
      </c>
      <c r="E8" s="3">
        <v>0.27900000000000003</v>
      </c>
      <c r="F8" s="9">
        <v>0.84980379403794037</v>
      </c>
      <c r="G8" s="8">
        <v>0.85210081300813012</v>
      </c>
      <c r="H8" s="8">
        <v>0.61518346883468833</v>
      </c>
    </row>
    <row r="9" spans="1:8" ht="14.65" thickBot="1" x14ac:dyDescent="0.5">
      <c r="A9" s="2" t="s">
        <v>19</v>
      </c>
      <c r="B9" s="3">
        <v>305</v>
      </c>
      <c r="C9" s="3">
        <v>18</v>
      </c>
      <c r="D9" s="3" t="s">
        <v>20</v>
      </c>
      <c r="E9" s="3">
        <v>0.152</v>
      </c>
      <c r="F9" s="9">
        <v>0.75904688524590158</v>
      </c>
      <c r="G9" s="8">
        <v>0.7615924590163935</v>
      </c>
      <c r="H9" s="8">
        <v>0.64590950819672144</v>
      </c>
    </row>
    <row r="10" spans="1:8" ht="14.65" thickBot="1" x14ac:dyDescent="0.5">
      <c r="A10" s="2" t="s">
        <v>21</v>
      </c>
      <c r="B10" s="3">
        <v>259</v>
      </c>
      <c r="C10" s="3">
        <v>13</v>
      </c>
      <c r="D10" s="3" t="s">
        <v>22</v>
      </c>
      <c r="E10" s="3">
        <v>3.3000000000000002E-2</v>
      </c>
      <c r="F10" s="9">
        <v>0.72752316602316591</v>
      </c>
      <c r="G10" s="8">
        <v>0.73035945945945946</v>
      </c>
      <c r="H10" s="8">
        <v>0.70658918918918912</v>
      </c>
    </row>
    <row r="11" spans="1:8" ht="14.65" thickBot="1" x14ac:dyDescent="0.5">
      <c r="A11" s="2" t="s">
        <v>23</v>
      </c>
      <c r="B11" s="3">
        <v>363</v>
      </c>
      <c r="C11" s="3">
        <v>5</v>
      </c>
      <c r="D11" s="3" t="s">
        <v>24</v>
      </c>
      <c r="E11" s="3">
        <v>0.36199999999999999</v>
      </c>
      <c r="F11" s="9">
        <v>0.47290165289256197</v>
      </c>
      <c r="G11" s="8">
        <v>0.47424132231404964</v>
      </c>
      <c r="H11" s="8">
        <v>0.30307190082644625</v>
      </c>
    </row>
    <row r="12" spans="1:8" ht="14.65" thickBot="1" x14ac:dyDescent="0.5">
      <c r="A12" s="2" t="s">
        <v>25</v>
      </c>
      <c r="B12" s="3">
        <v>396</v>
      </c>
      <c r="C12" s="3" t="s">
        <v>126</v>
      </c>
      <c r="D12" s="3" t="s">
        <v>126</v>
      </c>
      <c r="E12" s="3">
        <v>0.16600000000000001</v>
      </c>
      <c r="F12" s="3" t="s">
        <v>126</v>
      </c>
      <c r="G12" s="3" t="s">
        <v>126</v>
      </c>
      <c r="H12" s="3" t="s">
        <v>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56256-1167-4926-B32F-A9F5E20286DF}">
  <dimension ref="B1:N301"/>
  <sheetViews>
    <sheetView topLeftCell="A4" workbookViewId="0">
      <selection activeCell="I22" sqref="I22:I51"/>
    </sheetView>
  </sheetViews>
  <sheetFormatPr defaultRowHeight="14.25" x14ac:dyDescent="0.45"/>
  <sheetData>
    <row r="1" spans="2:12" x14ac:dyDescent="0.45">
      <c r="B1" s="4">
        <v>45753.795381944445</v>
      </c>
    </row>
    <row r="2" spans="2:12" x14ac:dyDescent="0.45">
      <c r="B2" t="s">
        <v>28</v>
      </c>
    </row>
    <row r="3" spans="2:12" x14ac:dyDescent="0.45">
      <c r="B3" t="s">
        <v>29</v>
      </c>
    </row>
    <row r="4" spans="2:12" x14ac:dyDescent="0.45">
      <c r="B4" t="s">
        <v>30</v>
      </c>
    </row>
    <row r="5" spans="2:12" x14ac:dyDescent="0.45">
      <c r="B5" t="s">
        <v>31</v>
      </c>
      <c r="I5" t="s">
        <v>0</v>
      </c>
      <c r="J5" t="s">
        <v>64</v>
      </c>
      <c r="K5" t="s">
        <v>65</v>
      </c>
      <c r="L5" t="s">
        <v>66</v>
      </c>
    </row>
    <row r="6" spans="2:12" x14ac:dyDescent="0.45">
      <c r="B6" t="s">
        <v>32</v>
      </c>
      <c r="I6" t="s">
        <v>26</v>
      </c>
      <c r="J6">
        <v>0.88627977207977215</v>
      </c>
      <c r="K6">
        <v>0.88878005698005713</v>
      </c>
      <c r="L6">
        <v>0.82907863247863245</v>
      </c>
    </row>
    <row r="7" spans="2:12" x14ac:dyDescent="0.45">
      <c r="B7" t="s">
        <v>33</v>
      </c>
      <c r="I7" t="s">
        <v>6</v>
      </c>
      <c r="J7">
        <v>0.7990575221238938</v>
      </c>
      <c r="K7">
        <v>0.80260619469026551</v>
      </c>
      <c r="L7">
        <v>0.61504955752212387</v>
      </c>
    </row>
    <row r="8" spans="2:12" x14ac:dyDescent="0.45">
      <c r="B8" t="s">
        <v>34</v>
      </c>
      <c r="I8" t="s">
        <v>8</v>
      </c>
      <c r="J8">
        <v>0.70025398457583543</v>
      </c>
      <c r="K8">
        <v>0.70205372750642681</v>
      </c>
      <c r="L8">
        <v>0.55011593830334193</v>
      </c>
    </row>
    <row r="9" spans="2:12" x14ac:dyDescent="0.45">
      <c r="B9" t="s">
        <v>35</v>
      </c>
      <c r="I9" t="s">
        <v>10</v>
      </c>
      <c r="J9">
        <v>0.75944408163265309</v>
      </c>
      <c r="K9">
        <v>0.76257795918367344</v>
      </c>
      <c r="L9">
        <v>0.4448681632653062</v>
      </c>
    </row>
    <row r="10" spans="2:12" x14ac:dyDescent="0.45">
      <c r="B10" t="s">
        <v>36</v>
      </c>
      <c r="I10" t="s">
        <v>27</v>
      </c>
      <c r="J10">
        <v>0.87137286821705429</v>
      </c>
      <c r="K10">
        <v>0.8747271317829457</v>
      </c>
      <c r="L10">
        <v>0.8798441860465116</v>
      </c>
    </row>
    <row r="11" spans="2:12" x14ac:dyDescent="0.45">
      <c r="B11" t="s">
        <v>37</v>
      </c>
      <c r="I11" t="s">
        <v>14</v>
      </c>
    </row>
    <row r="12" spans="2:12" x14ac:dyDescent="0.45">
      <c r="B12" t="s">
        <v>38</v>
      </c>
      <c r="I12" t="s">
        <v>15</v>
      </c>
      <c r="J12">
        <v>0.86454805555555558</v>
      </c>
      <c r="K12">
        <v>0.86694749999999998</v>
      </c>
      <c r="L12">
        <v>0.85278055555555554</v>
      </c>
    </row>
    <row r="13" spans="2:12" x14ac:dyDescent="0.45">
      <c r="B13" t="s">
        <v>39</v>
      </c>
      <c r="I13" t="s">
        <v>17</v>
      </c>
      <c r="J13">
        <v>0.84980379403794037</v>
      </c>
      <c r="K13">
        <v>0.85210081300813012</v>
      </c>
      <c r="L13">
        <v>0.61518346883468833</v>
      </c>
    </row>
    <row r="14" spans="2:12" x14ac:dyDescent="0.45">
      <c r="I14" t="s">
        <v>19</v>
      </c>
      <c r="J14">
        <v>0.75904688524590158</v>
      </c>
      <c r="K14">
        <v>0.7615924590163935</v>
      </c>
      <c r="L14">
        <v>0.64590950819672144</v>
      </c>
    </row>
    <row r="15" spans="2:12" x14ac:dyDescent="0.45">
      <c r="B15" t="s">
        <v>40</v>
      </c>
      <c r="I15" t="s">
        <v>21</v>
      </c>
      <c r="J15">
        <v>0.47290165289256197</v>
      </c>
      <c r="K15">
        <v>0.47424132231404964</v>
      </c>
      <c r="L15">
        <v>0.30307190082644625</v>
      </c>
    </row>
    <row r="16" spans="2:12" x14ac:dyDescent="0.45">
      <c r="B16" t="s">
        <v>41</v>
      </c>
      <c r="I16" t="s">
        <v>23</v>
      </c>
      <c r="J16">
        <v>0.72752316602316591</v>
      </c>
      <c r="K16">
        <v>0.73035945945945946</v>
      </c>
      <c r="L16">
        <v>0.70658918918918912</v>
      </c>
    </row>
    <row r="17" spans="2:14" x14ac:dyDescent="0.45">
      <c r="B17" t="s">
        <v>42</v>
      </c>
      <c r="I17" t="s">
        <v>25</v>
      </c>
    </row>
    <row r="18" spans="2:14" x14ac:dyDescent="0.45">
      <c r="B18" t="s">
        <v>43</v>
      </c>
    </row>
    <row r="19" spans="2:14" x14ac:dyDescent="0.45">
      <c r="B19" t="s">
        <v>44</v>
      </c>
    </row>
    <row r="21" spans="2:14" x14ac:dyDescent="0.45">
      <c r="B21" t="s">
        <v>45</v>
      </c>
      <c r="C21" t="s">
        <v>46</v>
      </c>
      <c r="K21" t="s">
        <v>64</v>
      </c>
      <c r="L21" t="s">
        <v>65</v>
      </c>
      <c r="M21" t="s">
        <v>66</v>
      </c>
      <c r="N21" t="s">
        <v>121</v>
      </c>
    </row>
    <row r="22" spans="2:14" x14ac:dyDescent="0.45">
      <c r="B22" t="s">
        <v>31</v>
      </c>
      <c r="J22" t="s">
        <v>118</v>
      </c>
      <c r="K22">
        <v>0.91420000000000001</v>
      </c>
      <c r="L22">
        <v>0.91679999999999995</v>
      </c>
      <c r="M22">
        <v>0.90910000000000002</v>
      </c>
      <c r="N22">
        <v>176</v>
      </c>
    </row>
    <row r="23" spans="2:14" x14ac:dyDescent="0.45">
      <c r="B23">
        <v>1</v>
      </c>
      <c r="C23" t="s">
        <v>47</v>
      </c>
      <c r="J23" t="s">
        <v>119</v>
      </c>
      <c r="K23">
        <v>0.85819999999999996</v>
      </c>
      <c r="L23">
        <v>0.86060000000000003</v>
      </c>
      <c r="M23">
        <v>0.74860000000000004</v>
      </c>
      <c r="N23">
        <v>175</v>
      </c>
    </row>
    <row r="24" spans="2:14" x14ac:dyDescent="0.45">
      <c r="B24">
        <v>2</v>
      </c>
      <c r="C24" t="s">
        <v>48</v>
      </c>
      <c r="I24" s="5" t="s">
        <v>4</v>
      </c>
      <c r="J24" s="5" t="s">
        <v>120</v>
      </c>
      <c r="K24" s="5">
        <f>(K22*$N22+K23*$N23)/SUM($N22:$N23)</f>
        <v>0.88627977207977215</v>
      </c>
      <c r="L24" s="5">
        <f>(L22*$N22+L23*$N23)/SUM($N22:$N23)</f>
        <v>0.88878005698005713</v>
      </c>
      <c r="M24" s="5">
        <f t="shared" ref="M24" si="0">(M22*$N22+M23*$N23)/SUM($N22:$N23)</f>
        <v>0.82907863247863245</v>
      </c>
    </row>
    <row r="25" spans="2:14" x14ac:dyDescent="0.45">
      <c r="B25" t="s">
        <v>49</v>
      </c>
      <c r="I25" s="6"/>
      <c r="J25" s="6" t="s">
        <v>118</v>
      </c>
      <c r="K25">
        <v>0.82099999999999995</v>
      </c>
      <c r="L25">
        <v>0.82469999999999999</v>
      </c>
      <c r="M25">
        <v>0.66069999999999995</v>
      </c>
      <c r="N25">
        <v>112</v>
      </c>
    </row>
    <row r="26" spans="2:14" x14ac:dyDescent="0.45">
      <c r="B26" t="s">
        <v>50</v>
      </c>
      <c r="J26" t="s">
        <v>119</v>
      </c>
      <c r="K26">
        <v>0.77749999999999997</v>
      </c>
      <c r="L26">
        <v>0.78090000000000004</v>
      </c>
      <c r="M26">
        <v>0.57020000000000004</v>
      </c>
      <c r="N26">
        <v>114</v>
      </c>
    </row>
    <row r="27" spans="2:14" x14ac:dyDescent="0.45">
      <c r="B27" t="s">
        <v>51</v>
      </c>
      <c r="I27" s="5" t="s">
        <v>6</v>
      </c>
      <c r="J27" s="5" t="s">
        <v>120</v>
      </c>
      <c r="K27" s="5">
        <f>(K25*$N25+K26*$N26)/SUM($N25:$N26)</f>
        <v>0.7990575221238938</v>
      </c>
      <c r="L27" s="5">
        <f>(L25*$N25+L26*$N26)/SUM($N25:$N26)</f>
        <v>0.80260619469026551</v>
      </c>
      <c r="M27" s="5">
        <f t="shared" ref="M27" si="1">(M25*$N25+M26*$N26)/SUM($N25:$N26)</f>
        <v>0.61504955752212387</v>
      </c>
    </row>
    <row r="28" spans="2:14" x14ac:dyDescent="0.45">
      <c r="B28" t="s">
        <v>49</v>
      </c>
      <c r="I28" s="6"/>
      <c r="J28" s="6" t="s">
        <v>118</v>
      </c>
      <c r="K28" s="6">
        <v>0.73770000000000002</v>
      </c>
      <c r="L28" s="6">
        <v>0.73960000000000004</v>
      </c>
      <c r="M28" s="6">
        <v>0.6804</v>
      </c>
      <c r="N28">
        <v>194</v>
      </c>
    </row>
    <row r="29" spans="2:14" x14ac:dyDescent="0.45">
      <c r="J29" t="s">
        <v>119</v>
      </c>
      <c r="K29">
        <v>0.66300000000000003</v>
      </c>
      <c r="L29">
        <v>0.66469999999999996</v>
      </c>
      <c r="M29">
        <v>0.42049999999999998</v>
      </c>
      <c r="N29">
        <v>195</v>
      </c>
    </row>
    <row r="30" spans="2:14" x14ac:dyDescent="0.45">
      <c r="B30" t="s">
        <v>52</v>
      </c>
      <c r="I30" s="5" t="s">
        <v>8</v>
      </c>
      <c r="J30" s="5" t="s">
        <v>120</v>
      </c>
      <c r="K30" s="5">
        <f>(K28*$N28+K29*$N29)/SUM($N28:$N29)</f>
        <v>0.70025398457583543</v>
      </c>
      <c r="L30" s="5">
        <f>(L28*$N28+L29*$N29)/SUM($N28:$N29)</f>
        <v>0.70205372750642681</v>
      </c>
      <c r="M30" s="5">
        <f t="shared" ref="M30" si="2">(M28*$N28+M29*$N29)/SUM($N28:$N29)</f>
        <v>0.55011593830334193</v>
      </c>
    </row>
    <row r="31" spans="2:14" x14ac:dyDescent="0.45">
      <c r="B31" t="s">
        <v>53</v>
      </c>
      <c r="I31" s="6"/>
      <c r="J31" s="6" t="s">
        <v>118</v>
      </c>
      <c r="K31">
        <v>0.82699999999999996</v>
      </c>
      <c r="L31">
        <v>0.83079999999999998</v>
      </c>
      <c r="M31">
        <v>0.59630000000000005</v>
      </c>
      <c r="N31">
        <v>109</v>
      </c>
    </row>
    <row r="32" spans="2:14" x14ac:dyDescent="0.45">
      <c r="B32" t="s">
        <v>52</v>
      </c>
      <c r="J32" t="s">
        <v>119</v>
      </c>
      <c r="K32">
        <v>0.70530000000000004</v>
      </c>
      <c r="L32">
        <v>0.70789999999999997</v>
      </c>
      <c r="M32">
        <v>0.32350000000000001</v>
      </c>
      <c r="N32">
        <v>136</v>
      </c>
    </row>
    <row r="33" spans="2:14" x14ac:dyDescent="0.45">
      <c r="I33" s="5" t="s">
        <v>10</v>
      </c>
      <c r="J33" s="5" t="s">
        <v>120</v>
      </c>
      <c r="K33" s="5">
        <f>(K31*$N31+K32*$N32)/SUM($N31:$N32)</f>
        <v>0.75944408163265309</v>
      </c>
      <c r="L33" s="5">
        <f>(L31*$N31+L32*$N32)/SUM($N31:$N32)</f>
        <v>0.76257795918367344</v>
      </c>
      <c r="M33" s="5">
        <f t="shared" ref="M33" si="3">(M31*$N31+M32*$N32)/SUM($N31:$N32)</f>
        <v>0.4448681632653062</v>
      </c>
    </row>
    <row r="34" spans="2:14" x14ac:dyDescent="0.45">
      <c r="B34" t="s">
        <v>55</v>
      </c>
      <c r="D34" t="s">
        <v>56</v>
      </c>
      <c r="E34" t="s">
        <v>57</v>
      </c>
      <c r="J34" t="s">
        <v>118</v>
      </c>
      <c r="K34">
        <v>0.90429999999999999</v>
      </c>
      <c r="L34">
        <v>0.90839999999999999</v>
      </c>
      <c r="M34">
        <v>0.90910000000000002</v>
      </c>
      <c r="N34">
        <v>110</v>
      </c>
    </row>
    <row r="35" spans="2:14" x14ac:dyDescent="0.45">
      <c r="C35">
        <v>1</v>
      </c>
      <c r="D35">
        <v>2</v>
      </c>
      <c r="E35" t="s">
        <v>58</v>
      </c>
      <c r="J35" t="s">
        <v>119</v>
      </c>
      <c r="K35">
        <v>0.84689999999999999</v>
      </c>
      <c r="L35">
        <v>0.84970000000000001</v>
      </c>
      <c r="M35">
        <v>0.85809999999999997</v>
      </c>
      <c r="N35">
        <v>148</v>
      </c>
    </row>
    <row r="36" spans="2:14" x14ac:dyDescent="0.45">
      <c r="B36" t="s">
        <v>59</v>
      </c>
      <c r="C36" t="s">
        <v>60</v>
      </c>
      <c r="D36" t="s">
        <v>61</v>
      </c>
      <c r="E36" t="s">
        <v>62</v>
      </c>
      <c r="I36" s="5" t="s">
        <v>12</v>
      </c>
      <c r="J36" s="5" t="s">
        <v>120</v>
      </c>
      <c r="K36" s="5">
        <f>(K34*$N34+K35*$N35)/SUM($N34:$N35)</f>
        <v>0.87137286821705429</v>
      </c>
      <c r="L36" s="5">
        <f>(L34*$N34+L35*$N35)/SUM($N34:$N35)</f>
        <v>0.8747271317829457</v>
      </c>
      <c r="M36" s="5">
        <f t="shared" ref="M36" si="4">(M34*$N34+M35*$N35)/SUM($N34:$N35)</f>
        <v>0.8798441860465116</v>
      </c>
    </row>
    <row r="37" spans="2:14" x14ac:dyDescent="0.45">
      <c r="B37" t="s">
        <v>4</v>
      </c>
      <c r="J37" t="s">
        <v>118</v>
      </c>
      <c r="K37">
        <v>0.90110000000000001</v>
      </c>
      <c r="L37">
        <v>0.90359999999999996</v>
      </c>
      <c r="M37">
        <v>0.91059999999999997</v>
      </c>
      <c r="N37">
        <v>179</v>
      </c>
    </row>
    <row r="38" spans="2:14" x14ac:dyDescent="0.45">
      <c r="B38" t="s">
        <v>63</v>
      </c>
      <c r="C38">
        <v>176</v>
      </c>
      <c r="D38">
        <v>175</v>
      </c>
      <c r="J38" t="s">
        <v>119</v>
      </c>
      <c r="K38">
        <v>0.82840000000000003</v>
      </c>
      <c r="L38">
        <v>0.83069999999999999</v>
      </c>
      <c r="M38">
        <v>0.79559999999999997</v>
      </c>
      <c r="N38">
        <v>181</v>
      </c>
    </row>
    <row r="39" spans="2:14" x14ac:dyDescent="0.45">
      <c r="B39">
        <v>215</v>
      </c>
      <c r="C39">
        <v>5.7000000000000002E-3</v>
      </c>
      <c r="D39">
        <v>0</v>
      </c>
      <c r="E39">
        <v>2.8E-3</v>
      </c>
      <c r="I39" s="5" t="s">
        <v>15</v>
      </c>
      <c r="J39" s="5" t="s">
        <v>120</v>
      </c>
      <c r="K39" s="5">
        <f>(K37*$N37+K38*$N38)/SUM($N37:$N38)</f>
        <v>0.86454805555555558</v>
      </c>
      <c r="L39" s="5">
        <f>(L37*$N37+L38*$N38)/SUM($N37:$N38)</f>
        <v>0.86694749999999998</v>
      </c>
      <c r="M39" s="5">
        <f t="shared" ref="M39" si="5">(M37*$N37+M38*$N38)/SUM($N37:$N38)</f>
        <v>0.85278055555555554</v>
      </c>
    </row>
    <row r="40" spans="2:14" x14ac:dyDescent="0.45">
      <c r="B40">
        <v>219</v>
      </c>
      <c r="C40">
        <v>2.8E-3</v>
      </c>
      <c r="D40">
        <v>2.8999999999999998E-3</v>
      </c>
      <c r="E40">
        <v>2.8E-3</v>
      </c>
      <c r="J40" t="s">
        <v>118</v>
      </c>
      <c r="K40">
        <v>0.85140000000000005</v>
      </c>
      <c r="L40">
        <v>0.8538</v>
      </c>
      <c r="M40">
        <v>0.63129999999999997</v>
      </c>
      <c r="N40">
        <v>179</v>
      </c>
    </row>
    <row r="41" spans="2:14" x14ac:dyDescent="0.45">
      <c r="B41">
        <v>221</v>
      </c>
      <c r="C41">
        <v>1.9900000000000001E-2</v>
      </c>
      <c r="D41">
        <v>0</v>
      </c>
      <c r="E41">
        <v>9.9000000000000008E-3</v>
      </c>
      <c r="J41" t="s">
        <v>119</v>
      </c>
      <c r="K41">
        <v>0.84830000000000005</v>
      </c>
      <c r="L41">
        <v>0.85050000000000003</v>
      </c>
      <c r="M41">
        <v>0.6</v>
      </c>
      <c r="N41">
        <v>190</v>
      </c>
    </row>
    <row r="42" spans="2:14" x14ac:dyDescent="0.45">
      <c r="B42">
        <v>223</v>
      </c>
      <c r="C42">
        <v>1.14E-2</v>
      </c>
      <c r="D42">
        <v>0</v>
      </c>
      <c r="E42">
        <v>5.7000000000000002E-3</v>
      </c>
      <c r="I42" s="5" t="s">
        <v>17</v>
      </c>
      <c r="J42" s="5" t="s">
        <v>120</v>
      </c>
      <c r="K42" s="5">
        <f>(K40*$N40+K41*$N41)/SUM($N40:$N41)</f>
        <v>0.84980379403794037</v>
      </c>
      <c r="L42" s="5">
        <f>(L40*$N40+L41*$N41)/SUM($N40:$N41)</f>
        <v>0.85210081300813012</v>
      </c>
      <c r="M42" s="5">
        <f t="shared" ref="M42" si="6">(M40*$N40+M41*$N41)/SUM($N40:$N41)</f>
        <v>0.61518346883468833</v>
      </c>
    </row>
    <row r="43" spans="2:14" x14ac:dyDescent="0.45">
      <c r="B43">
        <v>225</v>
      </c>
      <c r="C43">
        <v>4.2599999999999999E-2</v>
      </c>
      <c r="D43">
        <v>2.5700000000000001E-2</v>
      </c>
      <c r="E43">
        <v>3.4200000000000001E-2</v>
      </c>
      <c r="J43" t="s">
        <v>118</v>
      </c>
      <c r="K43">
        <v>0.83889999999999998</v>
      </c>
      <c r="L43">
        <v>0.84219999999999995</v>
      </c>
      <c r="M43">
        <v>0.78129999999999999</v>
      </c>
      <c r="N43">
        <v>128</v>
      </c>
    </row>
    <row r="44" spans="2:14" x14ac:dyDescent="0.45">
      <c r="B44">
        <v>227</v>
      </c>
      <c r="C44">
        <v>8.2400000000000001E-2</v>
      </c>
      <c r="D44">
        <v>0.2114</v>
      </c>
      <c r="E44">
        <v>0.1469</v>
      </c>
      <c r="J44" t="s">
        <v>119</v>
      </c>
      <c r="K44">
        <v>0.70130000000000003</v>
      </c>
      <c r="L44">
        <v>0.70330000000000004</v>
      </c>
      <c r="M44">
        <v>0.54800000000000004</v>
      </c>
      <c r="N44">
        <v>177</v>
      </c>
    </row>
    <row r="45" spans="2:14" x14ac:dyDescent="0.45">
      <c r="B45">
        <v>229</v>
      </c>
      <c r="C45">
        <v>0.108</v>
      </c>
      <c r="D45">
        <v>0.16</v>
      </c>
      <c r="E45">
        <v>0.13400000000000001</v>
      </c>
      <c r="I45" t="s">
        <v>19</v>
      </c>
      <c r="J45" s="5" t="s">
        <v>120</v>
      </c>
      <c r="K45" s="5">
        <f>(K43*$N43+K44*$N44)/SUM($N43:$N44)</f>
        <v>0.75904688524590158</v>
      </c>
      <c r="L45" s="5">
        <f>(L43*$N43+L44*$N44)/SUM($N43:$N44)</f>
        <v>0.7615924590163935</v>
      </c>
      <c r="M45" s="5">
        <f t="shared" ref="M45" si="7">(M43*$N43+M44*$N44)/SUM($N43:$N44)</f>
        <v>0.64590950819672144</v>
      </c>
    </row>
    <row r="46" spans="2:14" x14ac:dyDescent="0.45">
      <c r="B46">
        <v>231</v>
      </c>
      <c r="C46">
        <v>6.25E-2</v>
      </c>
      <c r="D46">
        <v>0.02</v>
      </c>
      <c r="E46">
        <v>4.1200000000000001E-2</v>
      </c>
      <c r="J46" t="s">
        <v>118</v>
      </c>
      <c r="K46">
        <v>0.39290000000000003</v>
      </c>
      <c r="L46">
        <v>0.39400000000000002</v>
      </c>
      <c r="M46">
        <v>0.3175</v>
      </c>
      <c r="N46">
        <v>189</v>
      </c>
    </row>
    <row r="47" spans="2:14" x14ac:dyDescent="0.45">
      <c r="B47">
        <v>233</v>
      </c>
      <c r="C47">
        <v>0.15340000000000001</v>
      </c>
      <c r="D47">
        <v>8.5699999999999998E-2</v>
      </c>
      <c r="E47">
        <v>0.1196</v>
      </c>
      <c r="J47" t="s">
        <v>119</v>
      </c>
      <c r="K47">
        <v>0.55979999999999996</v>
      </c>
      <c r="L47">
        <v>0.56140000000000001</v>
      </c>
      <c r="M47">
        <v>0.28739999999999999</v>
      </c>
      <c r="N47">
        <v>174</v>
      </c>
    </row>
    <row r="48" spans="2:14" x14ac:dyDescent="0.45">
      <c r="B48">
        <v>235</v>
      </c>
      <c r="C48">
        <v>0.108</v>
      </c>
      <c r="D48">
        <v>8.8599999999999998E-2</v>
      </c>
      <c r="E48">
        <v>9.8299999999999998E-2</v>
      </c>
      <c r="I48" s="5" t="s">
        <v>23</v>
      </c>
      <c r="J48" s="5" t="s">
        <v>120</v>
      </c>
      <c r="K48" s="5">
        <f>(K46*$N46+K47*$N47)/SUM($N46:$N47)</f>
        <v>0.47290165289256197</v>
      </c>
      <c r="L48" s="5">
        <f>(L46*$N46+L47*$N47)/SUM($N46:$N47)</f>
        <v>0.47424132231404964</v>
      </c>
      <c r="M48" s="5">
        <f t="shared" ref="M48" si="8">(M46*$N46+M47*$N47)/SUM($N46:$N47)</f>
        <v>0.30307190082644625</v>
      </c>
    </row>
    <row r="49" spans="2:14" x14ac:dyDescent="0.45">
      <c r="B49">
        <v>237</v>
      </c>
      <c r="C49">
        <v>3.4099999999999998E-2</v>
      </c>
      <c r="D49">
        <v>8.6E-3</v>
      </c>
      <c r="E49">
        <v>2.1299999999999999E-2</v>
      </c>
      <c r="J49" t="s">
        <v>118</v>
      </c>
      <c r="K49">
        <v>0.77510000000000001</v>
      </c>
      <c r="L49">
        <v>0.77849999999999997</v>
      </c>
      <c r="M49">
        <v>0.77880000000000005</v>
      </c>
      <c r="N49">
        <v>113</v>
      </c>
    </row>
    <row r="50" spans="2:14" x14ac:dyDescent="0.45">
      <c r="B50">
        <v>239</v>
      </c>
      <c r="C50">
        <v>7.0999999999999994E-2</v>
      </c>
      <c r="D50">
        <v>0.17430000000000001</v>
      </c>
      <c r="E50">
        <v>0.1227</v>
      </c>
      <c r="J50" t="s">
        <v>119</v>
      </c>
      <c r="K50">
        <v>0.69069999999999998</v>
      </c>
      <c r="L50">
        <v>0.69310000000000005</v>
      </c>
      <c r="M50">
        <v>0.65069999999999995</v>
      </c>
      <c r="N50">
        <v>146</v>
      </c>
    </row>
    <row r="51" spans="2:14" x14ac:dyDescent="0.45">
      <c r="B51">
        <v>241</v>
      </c>
      <c r="C51">
        <v>9.9400000000000002E-2</v>
      </c>
      <c r="D51">
        <v>1.14E-2</v>
      </c>
      <c r="E51">
        <v>5.5399999999999998E-2</v>
      </c>
      <c r="I51" s="5" t="s">
        <v>21</v>
      </c>
      <c r="J51" s="5" t="s">
        <v>120</v>
      </c>
      <c r="K51" s="5">
        <f>(K49*$N49+K50*$N50)/SUM($N49:$N50)</f>
        <v>0.72752316602316591</v>
      </c>
      <c r="L51" s="5">
        <f>(L49*$N49+L50*$N50)/SUM($N49:$N50)</f>
        <v>0.73035945945945946</v>
      </c>
      <c r="M51" s="5">
        <f t="shared" ref="M51" si="9">(M49*$N49+M50*$N50)/SUM($N49:$N50)</f>
        <v>0.70658918918918912</v>
      </c>
    </row>
    <row r="52" spans="2:14" x14ac:dyDescent="0.45">
      <c r="B52">
        <v>243</v>
      </c>
      <c r="C52">
        <v>5.9700000000000003E-2</v>
      </c>
      <c r="D52">
        <v>7.1400000000000005E-2</v>
      </c>
      <c r="E52">
        <v>6.5500000000000003E-2</v>
      </c>
      <c r="J52" t="s">
        <v>118</v>
      </c>
    </row>
    <row r="53" spans="2:14" x14ac:dyDescent="0.45">
      <c r="B53">
        <v>245</v>
      </c>
      <c r="C53">
        <v>2.5600000000000001E-2</v>
      </c>
      <c r="D53">
        <v>0.14000000000000001</v>
      </c>
      <c r="E53">
        <v>8.2799999999999999E-2</v>
      </c>
      <c r="J53" t="s">
        <v>119</v>
      </c>
    </row>
    <row r="54" spans="2:14" x14ac:dyDescent="0.45">
      <c r="B54">
        <v>247</v>
      </c>
      <c r="C54">
        <v>6.8199999999999997E-2</v>
      </c>
      <c r="D54">
        <v>0</v>
      </c>
      <c r="E54">
        <v>3.4099999999999998E-2</v>
      </c>
      <c r="I54" s="5"/>
      <c r="J54" s="5" t="s">
        <v>120</v>
      </c>
      <c r="K54" s="5"/>
      <c r="L54" s="5"/>
      <c r="M54" s="5"/>
    </row>
    <row r="55" spans="2:14" x14ac:dyDescent="0.45">
      <c r="B55">
        <v>251</v>
      </c>
      <c r="C55">
        <v>2.8E-3</v>
      </c>
      <c r="D55">
        <v>0</v>
      </c>
      <c r="E55">
        <v>1.4E-3</v>
      </c>
      <c r="J55" t="s">
        <v>118</v>
      </c>
    </row>
    <row r="56" spans="2:14" x14ac:dyDescent="0.45">
      <c r="B56">
        <v>253</v>
      </c>
      <c r="C56">
        <v>2.8E-3</v>
      </c>
      <c r="D56">
        <v>0</v>
      </c>
      <c r="E56">
        <v>1.4E-3</v>
      </c>
      <c r="J56" t="s">
        <v>119</v>
      </c>
    </row>
    <row r="57" spans="2:14" x14ac:dyDescent="0.45">
      <c r="B57">
        <v>255</v>
      </c>
      <c r="C57">
        <v>1.14E-2</v>
      </c>
      <c r="D57">
        <v>0</v>
      </c>
      <c r="E57">
        <v>5.7000000000000002E-3</v>
      </c>
      <c r="I57" s="5"/>
      <c r="J57" s="5" t="s">
        <v>120</v>
      </c>
      <c r="K57" s="5"/>
      <c r="L57" s="5"/>
      <c r="M57" s="5"/>
    </row>
    <row r="58" spans="2:14" x14ac:dyDescent="0.45">
      <c r="B58">
        <v>257</v>
      </c>
      <c r="C58">
        <v>2.8400000000000002E-2</v>
      </c>
      <c r="D58">
        <v>0</v>
      </c>
      <c r="E58">
        <v>1.4200000000000001E-2</v>
      </c>
    </row>
    <row r="60" spans="2:14" x14ac:dyDescent="0.45">
      <c r="B60" t="s">
        <v>64</v>
      </c>
      <c r="C60">
        <v>0.91420000000000001</v>
      </c>
      <c r="D60">
        <v>0.85819999999999996</v>
      </c>
    </row>
    <row r="61" spans="2:14" x14ac:dyDescent="0.45">
      <c r="B61" t="s">
        <v>65</v>
      </c>
      <c r="C61">
        <v>0.91679999999999995</v>
      </c>
      <c r="D61">
        <v>0.86060000000000003</v>
      </c>
    </row>
    <row r="62" spans="2:14" x14ac:dyDescent="0.45">
      <c r="B62" t="s">
        <v>66</v>
      </c>
      <c r="C62">
        <v>0.90910000000000002</v>
      </c>
      <c r="D62">
        <v>0.74860000000000004</v>
      </c>
    </row>
    <row r="64" spans="2:14" x14ac:dyDescent="0.45">
      <c r="B64" t="s">
        <v>67</v>
      </c>
      <c r="C64" t="s">
        <v>68</v>
      </c>
      <c r="D64">
        <v>0.90239999999999998</v>
      </c>
      <c r="E64" t="s">
        <v>69</v>
      </c>
    </row>
    <row r="65" spans="2:5" x14ac:dyDescent="0.45">
      <c r="B65" t="s">
        <v>70</v>
      </c>
      <c r="C65" t="s">
        <v>71</v>
      </c>
      <c r="D65" t="s">
        <v>72</v>
      </c>
      <c r="E65" t="s">
        <v>73</v>
      </c>
    </row>
    <row r="67" spans="2:5" x14ac:dyDescent="0.45">
      <c r="B67" t="s">
        <v>6</v>
      </c>
    </row>
    <row r="68" spans="2:5" x14ac:dyDescent="0.45">
      <c r="B68" t="s">
        <v>63</v>
      </c>
      <c r="C68">
        <v>112</v>
      </c>
      <c r="D68">
        <v>114</v>
      </c>
    </row>
    <row r="69" spans="2:5" x14ac:dyDescent="0.45">
      <c r="B69">
        <v>179</v>
      </c>
      <c r="C69">
        <v>3.1300000000000001E-2</v>
      </c>
      <c r="D69">
        <v>0</v>
      </c>
      <c r="E69">
        <v>1.5599999999999999E-2</v>
      </c>
    </row>
    <row r="70" spans="2:5" x14ac:dyDescent="0.45">
      <c r="B70">
        <v>225</v>
      </c>
      <c r="C70">
        <v>0.2545</v>
      </c>
      <c r="D70">
        <v>0.26319999999999999</v>
      </c>
      <c r="E70">
        <v>0.25879999999999997</v>
      </c>
    </row>
    <row r="71" spans="2:5" x14ac:dyDescent="0.45">
      <c r="B71">
        <v>227</v>
      </c>
      <c r="C71">
        <v>0.24110000000000001</v>
      </c>
      <c r="D71">
        <v>0.193</v>
      </c>
      <c r="E71">
        <v>0.217</v>
      </c>
    </row>
    <row r="72" spans="2:5" x14ac:dyDescent="0.45">
      <c r="B72">
        <v>229</v>
      </c>
      <c r="C72">
        <v>0.125</v>
      </c>
      <c r="D72">
        <v>2.63E-2</v>
      </c>
      <c r="E72">
        <v>7.5700000000000003E-2</v>
      </c>
    </row>
    <row r="73" spans="2:5" x14ac:dyDescent="0.45">
      <c r="B73">
        <v>231</v>
      </c>
      <c r="C73">
        <v>0.1696</v>
      </c>
      <c r="D73">
        <v>0.31580000000000003</v>
      </c>
      <c r="E73">
        <v>0.2427</v>
      </c>
    </row>
    <row r="74" spans="2:5" x14ac:dyDescent="0.45">
      <c r="B74">
        <v>233</v>
      </c>
      <c r="C74">
        <v>9.3799999999999994E-2</v>
      </c>
      <c r="D74">
        <v>0.1053</v>
      </c>
      <c r="E74">
        <v>9.9500000000000005E-2</v>
      </c>
    </row>
    <row r="75" spans="2:5" x14ac:dyDescent="0.45">
      <c r="B75">
        <v>235</v>
      </c>
      <c r="C75">
        <v>4.4999999999999997E-3</v>
      </c>
      <c r="D75">
        <v>4.4000000000000003E-3</v>
      </c>
      <c r="E75">
        <v>4.4000000000000003E-3</v>
      </c>
    </row>
    <row r="76" spans="2:5" x14ac:dyDescent="0.45">
      <c r="B76">
        <v>237</v>
      </c>
      <c r="C76">
        <v>3.5700000000000003E-2</v>
      </c>
      <c r="D76">
        <v>3.5099999999999999E-2</v>
      </c>
      <c r="E76">
        <v>3.5400000000000001E-2</v>
      </c>
    </row>
    <row r="77" spans="2:5" x14ac:dyDescent="0.45">
      <c r="B77">
        <v>239</v>
      </c>
      <c r="C77">
        <v>4.4999999999999997E-3</v>
      </c>
      <c r="D77">
        <v>0</v>
      </c>
      <c r="E77">
        <v>2.2000000000000001E-3</v>
      </c>
    </row>
    <row r="78" spans="2:5" x14ac:dyDescent="0.45">
      <c r="B78">
        <v>241</v>
      </c>
      <c r="C78">
        <v>4.4999999999999997E-3</v>
      </c>
      <c r="D78">
        <v>0</v>
      </c>
      <c r="E78">
        <v>2.2000000000000001E-3</v>
      </c>
    </row>
    <row r="79" spans="2:5" x14ac:dyDescent="0.45">
      <c r="B79">
        <v>243</v>
      </c>
      <c r="C79">
        <v>2.23E-2</v>
      </c>
      <c r="D79">
        <v>0</v>
      </c>
      <c r="E79">
        <v>1.12E-2</v>
      </c>
    </row>
    <row r="80" spans="2:5" x14ac:dyDescent="0.45">
      <c r="B80">
        <v>249</v>
      </c>
      <c r="C80">
        <v>4.4999999999999997E-3</v>
      </c>
      <c r="D80">
        <v>0</v>
      </c>
      <c r="E80">
        <v>2.2000000000000001E-3</v>
      </c>
    </row>
    <row r="81" spans="2:5" x14ac:dyDescent="0.45">
      <c r="B81">
        <v>261</v>
      </c>
      <c r="C81">
        <v>8.8999999999999999E-3</v>
      </c>
      <c r="D81">
        <v>0</v>
      </c>
      <c r="E81">
        <v>4.4999999999999997E-3</v>
      </c>
    </row>
    <row r="82" spans="2:5" x14ac:dyDescent="0.45">
      <c r="B82">
        <v>279</v>
      </c>
      <c r="C82">
        <v>0</v>
      </c>
      <c r="D82">
        <v>5.7000000000000002E-2</v>
      </c>
      <c r="E82">
        <v>2.8500000000000001E-2</v>
      </c>
    </row>
    <row r="84" spans="2:5" x14ac:dyDescent="0.45">
      <c r="B84" t="s">
        <v>64</v>
      </c>
      <c r="C84">
        <v>0.82099999999999995</v>
      </c>
      <c r="D84">
        <v>0.77749999999999997</v>
      </c>
    </row>
    <row r="85" spans="2:5" x14ac:dyDescent="0.45">
      <c r="B85" t="s">
        <v>65</v>
      </c>
      <c r="C85">
        <v>0.82469999999999999</v>
      </c>
      <c r="D85">
        <v>0.78090000000000004</v>
      </c>
    </row>
    <row r="86" spans="2:5" x14ac:dyDescent="0.45">
      <c r="B86" t="s">
        <v>66</v>
      </c>
      <c r="C86">
        <v>0.66069999999999995</v>
      </c>
      <c r="D86">
        <v>0.57020000000000004</v>
      </c>
    </row>
    <row r="88" spans="2:5" x14ac:dyDescent="0.45">
      <c r="B88" t="s">
        <v>67</v>
      </c>
      <c r="C88" t="s">
        <v>74</v>
      </c>
      <c r="D88">
        <v>0.80889999999999995</v>
      </c>
      <c r="E88" t="s">
        <v>75</v>
      </c>
    </row>
    <row r="89" spans="2:5" x14ac:dyDescent="0.45">
      <c r="B89" t="s">
        <v>70</v>
      </c>
      <c r="C89" t="s">
        <v>76</v>
      </c>
      <c r="D89" t="s">
        <v>77</v>
      </c>
      <c r="E89" t="s">
        <v>78</v>
      </c>
    </row>
    <row r="91" spans="2:5" x14ac:dyDescent="0.45">
      <c r="B91" t="s">
        <v>8</v>
      </c>
    </row>
    <row r="92" spans="2:5" x14ac:dyDescent="0.45">
      <c r="B92" t="s">
        <v>63</v>
      </c>
      <c r="C92">
        <v>194</v>
      </c>
      <c r="D92">
        <v>195</v>
      </c>
    </row>
    <row r="93" spans="2:5" x14ac:dyDescent="0.45">
      <c r="B93">
        <v>199</v>
      </c>
      <c r="C93">
        <v>0</v>
      </c>
      <c r="D93">
        <v>8.9700000000000002E-2</v>
      </c>
      <c r="E93">
        <v>4.4900000000000002E-2</v>
      </c>
    </row>
    <row r="94" spans="2:5" x14ac:dyDescent="0.45">
      <c r="B94">
        <v>201</v>
      </c>
      <c r="C94">
        <v>0</v>
      </c>
      <c r="D94">
        <v>3.3300000000000003E-2</v>
      </c>
      <c r="E94">
        <v>1.67E-2</v>
      </c>
    </row>
    <row r="95" spans="2:5" x14ac:dyDescent="0.45">
      <c r="B95">
        <v>205</v>
      </c>
      <c r="C95">
        <v>0.10050000000000001</v>
      </c>
      <c r="D95">
        <v>2.3099999999999999E-2</v>
      </c>
      <c r="E95">
        <v>6.1800000000000001E-2</v>
      </c>
    </row>
    <row r="96" spans="2:5" x14ac:dyDescent="0.45">
      <c r="B96">
        <v>207</v>
      </c>
      <c r="C96">
        <v>5.1999999999999998E-3</v>
      </c>
      <c r="D96">
        <v>2.5999999999999999E-3</v>
      </c>
      <c r="E96">
        <v>3.8999999999999998E-3</v>
      </c>
    </row>
    <row r="97" spans="2:5" x14ac:dyDescent="0.45">
      <c r="B97">
        <v>209</v>
      </c>
      <c r="C97">
        <v>7.7000000000000002E-3</v>
      </c>
      <c r="D97">
        <v>0</v>
      </c>
      <c r="E97">
        <v>3.8999999999999998E-3</v>
      </c>
    </row>
    <row r="98" spans="2:5" x14ac:dyDescent="0.45">
      <c r="B98">
        <v>211</v>
      </c>
      <c r="C98">
        <v>2.06E-2</v>
      </c>
      <c r="D98">
        <v>0</v>
      </c>
      <c r="E98">
        <v>1.03E-2</v>
      </c>
    </row>
    <row r="99" spans="2:5" x14ac:dyDescent="0.45">
      <c r="B99">
        <v>215</v>
      </c>
      <c r="C99">
        <v>7.7000000000000002E-3</v>
      </c>
      <c r="D99">
        <v>0</v>
      </c>
      <c r="E99">
        <v>3.8999999999999998E-3</v>
      </c>
    </row>
    <row r="100" spans="2:5" x14ac:dyDescent="0.45">
      <c r="B100">
        <v>217</v>
      </c>
      <c r="C100">
        <v>2.58E-2</v>
      </c>
      <c r="D100">
        <v>0</v>
      </c>
      <c r="E100">
        <v>1.29E-2</v>
      </c>
    </row>
    <row r="101" spans="2:5" x14ac:dyDescent="0.45">
      <c r="B101">
        <v>221</v>
      </c>
      <c r="C101">
        <v>4.9000000000000002E-2</v>
      </c>
      <c r="D101">
        <v>2.5999999999999999E-3</v>
      </c>
      <c r="E101">
        <v>2.58E-2</v>
      </c>
    </row>
    <row r="102" spans="2:5" x14ac:dyDescent="0.45">
      <c r="B102">
        <v>223</v>
      </c>
      <c r="C102">
        <v>4.3799999999999999E-2</v>
      </c>
      <c r="D102">
        <v>5.8999999999999997E-2</v>
      </c>
      <c r="E102">
        <v>5.1400000000000001E-2</v>
      </c>
    </row>
    <row r="103" spans="2:5" x14ac:dyDescent="0.45">
      <c r="B103">
        <v>227</v>
      </c>
      <c r="C103">
        <v>1.03E-2</v>
      </c>
      <c r="D103">
        <v>7.7000000000000002E-3</v>
      </c>
      <c r="E103">
        <v>8.9999999999999993E-3</v>
      </c>
    </row>
    <row r="104" spans="2:5" x14ac:dyDescent="0.45">
      <c r="B104">
        <v>229</v>
      </c>
      <c r="C104">
        <v>0.46389999999999998</v>
      </c>
      <c r="D104">
        <v>0.25130000000000002</v>
      </c>
      <c r="E104">
        <v>0.35759999999999997</v>
      </c>
    </row>
    <row r="105" spans="2:5" x14ac:dyDescent="0.45">
      <c r="B105">
        <v>231</v>
      </c>
      <c r="C105">
        <v>3.61E-2</v>
      </c>
      <c r="D105">
        <v>1.54E-2</v>
      </c>
      <c r="E105">
        <v>2.5700000000000001E-2</v>
      </c>
    </row>
    <row r="106" spans="2:5" x14ac:dyDescent="0.45">
      <c r="B106">
        <v>233</v>
      </c>
      <c r="C106">
        <v>0.1598</v>
      </c>
      <c r="D106">
        <v>0.51029999999999998</v>
      </c>
      <c r="E106">
        <v>0.33500000000000002</v>
      </c>
    </row>
    <row r="107" spans="2:5" x14ac:dyDescent="0.45">
      <c r="B107">
        <v>235</v>
      </c>
      <c r="C107">
        <v>6.7000000000000004E-2</v>
      </c>
      <c r="D107">
        <v>2.5999999999999999E-3</v>
      </c>
      <c r="E107">
        <v>3.4799999999999998E-2</v>
      </c>
    </row>
    <row r="108" spans="2:5" x14ac:dyDescent="0.45">
      <c r="B108">
        <v>241</v>
      </c>
      <c r="C108">
        <v>2.5999999999999999E-3</v>
      </c>
      <c r="D108">
        <v>2.5999999999999999E-3</v>
      </c>
      <c r="E108">
        <v>2.5999999999999999E-3</v>
      </c>
    </row>
    <row r="110" spans="2:5" x14ac:dyDescent="0.45">
      <c r="B110" t="s">
        <v>64</v>
      </c>
      <c r="C110">
        <v>0.73770000000000002</v>
      </c>
      <c r="D110">
        <v>0.66300000000000003</v>
      </c>
    </row>
    <row r="111" spans="2:5" x14ac:dyDescent="0.45">
      <c r="B111" t="s">
        <v>65</v>
      </c>
      <c r="C111">
        <v>0.73960000000000004</v>
      </c>
      <c r="D111">
        <v>0.66469999999999996</v>
      </c>
    </row>
    <row r="112" spans="2:5" x14ac:dyDescent="0.45">
      <c r="B112" t="s">
        <v>66</v>
      </c>
      <c r="C112">
        <v>0.6804</v>
      </c>
      <c r="D112">
        <v>0.42049999999999998</v>
      </c>
    </row>
    <row r="114" spans="2:5" x14ac:dyDescent="0.45">
      <c r="B114" t="s">
        <v>67</v>
      </c>
      <c r="C114" t="s">
        <v>79</v>
      </c>
      <c r="D114">
        <v>0.74819999999999998</v>
      </c>
      <c r="E114" t="s">
        <v>80</v>
      </c>
    </row>
    <row r="115" spans="2:5" x14ac:dyDescent="0.45">
      <c r="B115" t="s">
        <v>70</v>
      </c>
      <c r="C115" t="s">
        <v>81</v>
      </c>
      <c r="D115" t="s">
        <v>82</v>
      </c>
      <c r="E115" t="s">
        <v>83</v>
      </c>
    </row>
    <row r="117" spans="2:5" x14ac:dyDescent="0.45">
      <c r="B117" t="s">
        <v>10</v>
      </c>
    </row>
    <row r="118" spans="2:5" x14ac:dyDescent="0.45">
      <c r="B118" t="s">
        <v>63</v>
      </c>
      <c r="C118">
        <v>109</v>
      </c>
      <c r="D118">
        <v>136</v>
      </c>
    </row>
    <row r="119" spans="2:5" x14ac:dyDescent="0.45">
      <c r="B119">
        <v>235</v>
      </c>
      <c r="C119">
        <v>9.1999999999999998E-3</v>
      </c>
      <c r="D119">
        <v>0</v>
      </c>
      <c r="E119">
        <v>4.5999999999999999E-3</v>
      </c>
    </row>
    <row r="120" spans="2:5" x14ac:dyDescent="0.45">
      <c r="B120">
        <v>243</v>
      </c>
      <c r="C120">
        <v>1.38E-2</v>
      </c>
      <c r="D120">
        <v>0</v>
      </c>
      <c r="E120">
        <v>6.8999999999999999E-3</v>
      </c>
    </row>
    <row r="121" spans="2:5" x14ac:dyDescent="0.45">
      <c r="B121">
        <v>247</v>
      </c>
      <c r="C121">
        <v>4.5900000000000003E-2</v>
      </c>
      <c r="D121">
        <v>0</v>
      </c>
      <c r="E121">
        <v>2.29E-2</v>
      </c>
    </row>
    <row r="122" spans="2:5" x14ac:dyDescent="0.45">
      <c r="B122">
        <v>249</v>
      </c>
      <c r="C122">
        <v>4.5999999999999999E-3</v>
      </c>
      <c r="D122">
        <v>0</v>
      </c>
      <c r="E122">
        <v>2.3E-3</v>
      </c>
    </row>
    <row r="123" spans="2:5" x14ac:dyDescent="0.45">
      <c r="B123">
        <v>251</v>
      </c>
      <c r="C123">
        <v>0</v>
      </c>
      <c r="D123">
        <v>7.4000000000000003E-3</v>
      </c>
      <c r="E123">
        <v>3.7000000000000002E-3</v>
      </c>
    </row>
    <row r="124" spans="2:5" x14ac:dyDescent="0.45">
      <c r="B124">
        <v>253</v>
      </c>
      <c r="C124">
        <v>6.4199999999999993E-2</v>
      </c>
      <c r="D124">
        <v>1.0999999999999999E-2</v>
      </c>
      <c r="E124">
        <v>3.7600000000000001E-2</v>
      </c>
    </row>
    <row r="125" spans="2:5" x14ac:dyDescent="0.45">
      <c r="B125">
        <v>255</v>
      </c>
      <c r="C125">
        <v>4.5900000000000003E-2</v>
      </c>
      <c r="D125">
        <v>0.48899999999999999</v>
      </c>
      <c r="E125">
        <v>0.26740000000000003</v>
      </c>
    </row>
    <row r="126" spans="2:5" x14ac:dyDescent="0.45">
      <c r="B126">
        <v>257</v>
      </c>
      <c r="C126">
        <v>0.3624</v>
      </c>
      <c r="D126">
        <v>0.13600000000000001</v>
      </c>
      <c r="E126">
        <v>0.2492</v>
      </c>
    </row>
    <row r="127" spans="2:5" x14ac:dyDescent="0.45">
      <c r="B127">
        <v>259</v>
      </c>
      <c r="C127">
        <v>8.2600000000000007E-2</v>
      </c>
      <c r="D127">
        <v>1.47E-2</v>
      </c>
      <c r="E127">
        <v>4.8599999999999997E-2</v>
      </c>
    </row>
    <row r="128" spans="2:5" x14ac:dyDescent="0.45">
      <c r="B128">
        <v>261</v>
      </c>
      <c r="C128">
        <v>0.1239</v>
      </c>
      <c r="D128">
        <v>0.17280000000000001</v>
      </c>
      <c r="E128">
        <v>0.14829999999999999</v>
      </c>
    </row>
    <row r="129" spans="2:5" x14ac:dyDescent="0.45">
      <c r="B129">
        <v>263</v>
      </c>
      <c r="C129">
        <v>4.1300000000000003E-2</v>
      </c>
      <c r="D129">
        <v>3.7000000000000002E-3</v>
      </c>
      <c r="E129">
        <v>2.2499999999999999E-2</v>
      </c>
    </row>
    <row r="130" spans="2:5" x14ac:dyDescent="0.45">
      <c r="B130">
        <v>265</v>
      </c>
      <c r="C130">
        <v>4.1300000000000003E-2</v>
      </c>
      <c r="D130">
        <v>4.41E-2</v>
      </c>
      <c r="E130">
        <v>4.2700000000000002E-2</v>
      </c>
    </row>
    <row r="131" spans="2:5" x14ac:dyDescent="0.45">
      <c r="B131">
        <v>267</v>
      </c>
      <c r="C131">
        <v>0</v>
      </c>
      <c r="D131">
        <v>1.47E-2</v>
      </c>
      <c r="E131">
        <v>7.4000000000000003E-3</v>
      </c>
    </row>
    <row r="132" spans="2:5" x14ac:dyDescent="0.45">
      <c r="B132">
        <v>269</v>
      </c>
      <c r="C132">
        <v>4.5999999999999999E-3</v>
      </c>
      <c r="D132">
        <v>0</v>
      </c>
      <c r="E132">
        <v>2.3E-3</v>
      </c>
    </row>
    <row r="133" spans="2:5" x14ac:dyDescent="0.45">
      <c r="B133">
        <v>271</v>
      </c>
      <c r="C133">
        <v>6.4199999999999993E-2</v>
      </c>
      <c r="D133">
        <v>3.7000000000000002E-3</v>
      </c>
      <c r="E133">
        <v>3.39E-2</v>
      </c>
    </row>
    <row r="134" spans="2:5" x14ac:dyDescent="0.45">
      <c r="B134">
        <v>273</v>
      </c>
      <c r="C134">
        <v>9.1999999999999998E-3</v>
      </c>
      <c r="D134">
        <v>0</v>
      </c>
      <c r="E134">
        <v>4.5999999999999999E-3</v>
      </c>
    </row>
    <row r="135" spans="2:5" x14ac:dyDescent="0.45">
      <c r="B135">
        <v>275</v>
      </c>
      <c r="C135">
        <v>5.5E-2</v>
      </c>
      <c r="D135">
        <v>0</v>
      </c>
      <c r="E135">
        <v>2.75E-2</v>
      </c>
    </row>
    <row r="136" spans="2:5" x14ac:dyDescent="0.45">
      <c r="B136">
        <v>277</v>
      </c>
      <c r="C136">
        <v>0</v>
      </c>
      <c r="D136">
        <v>6.25E-2</v>
      </c>
      <c r="E136">
        <v>3.1300000000000001E-2</v>
      </c>
    </row>
    <row r="137" spans="2:5" x14ac:dyDescent="0.45">
      <c r="B137">
        <v>279</v>
      </c>
      <c r="C137">
        <v>4.5999999999999999E-3</v>
      </c>
      <c r="D137">
        <v>2.5700000000000001E-2</v>
      </c>
      <c r="E137">
        <v>1.52E-2</v>
      </c>
    </row>
    <row r="138" spans="2:5" x14ac:dyDescent="0.45">
      <c r="B138">
        <v>281</v>
      </c>
      <c r="C138">
        <v>4.5999999999999999E-3</v>
      </c>
      <c r="D138">
        <v>1.0999999999999999E-2</v>
      </c>
      <c r="E138">
        <v>7.7999999999999996E-3</v>
      </c>
    </row>
    <row r="139" spans="2:5" x14ac:dyDescent="0.45">
      <c r="B139">
        <v>283</v>
      </c>
      <c r="C139">
        <v>4.5999999999999999E-3</v>
      </c>
      <c r="D139">
        <v>3.7000000000000002E-3</v>
      </c>
      <c r="E139">
        <v>4.1000000000000003E-3</v>
      </c>
    </row>
    <row r="140" spans="2:5" x14ac:dyDescent="0.45">
      <c r="B140">
        <v>285</v>
      </c>
      <c r="C140">
        <v>9.1999999999999998E-3</v>
      </c>
      <c r="D140">
        <v>0</v>
      </c>
      <c r="E140">
        <v>4.5999999999999999E-3</v>
      </c>
    </row>
    <row r="141" spans="2:5" x14ac:dyDescent="0.45">
      <c r="B141">
        <v>289</v>
      </c>
      <c r="C141">
        <v>9.1999999999999998E-3</v>
      </c>
      <c r="D141">
        <v>0</v>
      </c>
      <c r="E141">
        <v>4.5999999999999999E-3</v>
      </c>
    </row>
    <row r="143" spans="2:5" x14ac:dyDescent="0.45">
      <c r="B143" t="s">
        <v>64</v>
      </c>
      <c r="C143">
        <v>0.82699999999999996</v>
      </c>
      <c r="D143">
        <v>0.70530000000000004</v>
      </c>
    </row>
    <row r="144" spans="2:5" x14ac:dyDescent="0.45">
      <c r="B144" t="s">
        <v>65</v>
      </c>
      <c r="C144">
        <v>0.83079999999999998</v>
      </c>
      <c r="D144">
        <v>0.70789999999999997</v>
      </c>
    </row>
    <row r="145" spans="2:5" x14ac:dyDescent="0.45">
      <c r="B145" t="s">
        <v>66</v>
      </c>
      <c r="C145">
        <v>0.59630000000000005</v>
      </c>
      <c r="D145">
        <v>0.32350000000000001</v>
      </c>
    </row>
    <row r="147" spans="2:5" x14ac:dyDescent="0.45">
      <c r="B147" t="s">
        <v>67</v>
      </c>
      <c r="C147" t="s">
        <v>84</v>
      </c>
      <c r="D147">
        <v>0.83430000000000004</v>
      </c>
      <c r="E147" t="s">
        <v>85</v>
      </c>
    </row>
    <row r="148" spans="2:5" x14ac:dyDescent="0.45">
      <c r="B148" t="s">
        <v>70</v>
      </c>
      <c r="C148" t="s">
        <v>86</v>
      </c>
      <c r="D148" t="s">
        <v>87</v>
      </c>
      <c r="E148" t="s">
        <v>88</v>
      </c>
    </row>
    <row r="150" spans="2:5" x14ac:dyDescent="0.45">
      <c r="B150" t="s">
        <v>12</v>
      </c>
    </row>
    <row r="151" spans="2:5" x14ac:dyDescent="0.45">
      <c r="B151" t="s">
        <v>63</v>
      </c>
      <c r="C151">
        <v>110</v>
      </c>
      <c r="D151">
        <v>148</v>
      </c>
    </row>
    <row r="152" spans="2:5" x14ac:dyDescent="0.45">
      <c r="B152">
        <v>196</v>
      </c>
      <c r="C152">
        <v>0</v>
      </c>
      <c r="D152">
        <v>1.35E-2</v>
      </c>
      <c r="E152">
        <v>6.7999999999999996E-3</v>
      </c>
    </row>
    <row r="153" spans="2:5" x14ac:dyDescent="0.45">
      <c r="B153">
        <v>199</v>
      </c>
      <c r="C153">
        <v>2.2700000000000001E-2</v>
      </c>
      <c r="D153">
        <v>0</v>
      </c>
      <c r="E153">
        <v>1.14E-2</v>
      </c>
    </row>
    <row r="154" spans="2:5" x14ac:dyDescent="0.45">
      <c r="B154">
        <v>202</v>
      </c>
      <c r="C154">
        <v>9.1000000000000004E-3</v>
      </c>
      <c r="D154">
        <v>0</v>
      </c>
      <c r="E154">
        <v>4.4999999999999997E-3</v>
      </c>
    </row>
    <row r="155" spans="2:5" x14ac:dyDescent="0.45">
      <c r="B155">
        <v>208</v>
      </c>
      <c r="C155">
        <v>0.23180000000000001</v>
      </c>
      <c r="D155">
        <v>0.28720000000000001</v>
      </c>
      <c r="E155">
        <v>0.25950000000000001</v>
      </c>
    </row>
    <row r="156" spans="2:5" x14ac:dyDescent="0.45">
      <c r="B156">
        <v>211</v>
      </c>
      <c r="C156">
        <v>3.6400000000000002E-2</v>
      </c>
      <c r="D156">
        <v>0</v>
      </c>
      <c r="E156">
        <v>1.8200000000000001E-2</v>
      </c>
    </row>
    <row r="157" spans="2:5" x14ac:dyDescent="0.45">
      <c r="B157">
        <v>214</v>
      </c>
      <c r="C157">
        <v>5.91E-2</v>
      </c>
      <c r="D157">
        <v>6.7999999999999996E-3</v>
      </c>
      <c r="E157">
        <v>3.2899999999999999E-2</v>
      </c>
    </row>
    <row r="158" spans="2:5" x14ac:dyDescent="0.45">
      <c r="B158">
        <v>217</v>
      </c>
      <c r="C158">
        <v>4.0899999999999999E-2</v>
      </c>
      <c r="D158">
        <v>3.7199999999999997E-2</v>
      </c>
      <c r="E158">
        <v>3.9E-2</v>
      </c>
    </row>
    <row r="159" spans="2:5" x14ac:dyDescent="0.45">
      <c r="B159">
        <v>220</v>
      </c>
      <c r="C159">
        <v>7.7299999999999994E-2</v>
      </c>
      <c r="D159">
        <v>0.15540000000000001</v>
      </c>
      <c r="E159">
        <v>0.1163</v>
      </c>
    </row>
    <row r="160" spans="2:5" x14ac:dyDescent="0.45">
      <c r="B160">
        <v>223</v>
      </c>
      <c r="C160">
        <v>1.8200000000000001E-2</v>
      </c>
      <c r="D160">
        <v>2.0299999999999999E-2</v>
      </c>
      <c r="E160">
        <v>1.9199999999999998E-2</v>
      </c>
    </row>
    <row r="161" spans="2:5" x14ac:dyDescent="0.45">
      <c r="B161">
        <v>226</v>
      </c>
      <c r="C161">
        <v>7.7299999999999994E-2</v>
      </c>
      <c r="D161">
        <v>5.0700000000000002E-2</v>
      </c>
      <c r="E161">
        <v>6.4000000000000001E-2</v>
      </c>
    </row>
    <row r="162" spans="2:5" x14ac:dyDescent="0.45">
      <c r="B162">
        <v>229</v>
      </c>
      <c r="C162">
        <v>0.05</v>
      </c>
      <c r="D162">
        <v>1.6899999999999998E-2</v>
      </c>
      <c r="E162">
        <v>3.3399999999999999E-2</v>
      </c>
    </row>
    <row r="163" spans="2:5" x14ac:dyDescent="0.45">
      <c r="B163">
        <v>232</v>
      </c>
      <c r="C163">
        <v>6.3600000000000004E-2</v>
      </c>
      <c r="D163">
        <v>0.16220000000000001</v>
      </c>
      <c r="E163">
        <v>0.1129</v>
      </c>
    </row>
    <row r="164" spans="2:5" x14ac:dyDescent="0.45">
      <c r="B164">
        <v>235</v>
      </c>
      <c r="C164">
        <v>5.45E-2</v>
      </c>
      <c r="D164">
        <v>0</v>
      </c>
      <c r="E164">
        <v>2.7300000000000001E-2</v>
      </c>
    </row>
    <row r="165" spans="2:5" x14ac:dyDescent="0.45">
      <c r="B165">
        <v>238</v>
      </c>
      <c r="C165">
        <v>6.8199999999999997E-2</v>
      </c>
      <c r="D165">
        <v>7.0900000000000005E-2</v>
      </c>
      <c r="E165">
        <v>6.9599999999999995E-2</v>
      </c>
    </row>
    <row r="166" spans="2:5" x14ac:dyDescent="0.45">
      <c r="B166">
        <v>241</v>
      </c>
      <c r="C166">
        <v>6.3600000000000004E-2</v>
      </c>
      <c r="D166">
        <v>3.7199999999999997E-2</v>
      </c>
      <c r="E166">
        <v>5.04E-2</v>
      </c>
    </row>
    <row r="167" spans="2:5" x14ac:dyDescent="0.45">
      <c r="B167">
        <v>244</v>
      </c>
      <c r="C167">
        <v>0.05</v>
      </c>
      <c r="D167">
        <v>2.0299999999999999E-2</v>
      </c>
      <c r="E167">
        <v>3.5099999999999999E-2</v>
      </c>
    </row>
    <row r="168" spans="2:5" x14ac:dyDescent="0.45">
      <c r="B168">
        <v>247</v>
      </c>
      <c r="C168">
        <v>3.1800000000000002E-2</v>
      </c>
      <c r="D168">
        <v>0</v>
      </c>
      <c r="E168">
        <v>1.5900000000000001E-2</v>
      </c>
    </row>
    <row r="169" spans="2:5" x14ac:dyDescent="0.45">
      <c r="B169">
        <v>253</v>
      </c>
      <c r="C169">
        <v>2.2700000000000001E-2</v>
      </c>
      <c r="D169">
        <v>8.4500000000000006E-2</v>
      </c>
      <c r="E169">
        <v>5.3600000000000002E-2</v>
      </c>
    </row>
    <row r="170" spans="2:5" x14ac:dyDescent="0.45">
      <c r="B170">
        <v>256</v>
      </c>
      <c r="C170">
        <v>1.8200000000000001E-2</v>
      </c>
      <c r="D170">
        <v>3.7199999999999997E-2</v>
      </c>
      <c r="E170">
        <v>2.7699999999999999E-2</v>
      </c>
    </row>
    <row r="171" spans="2:5" x14ac:dyDescent="0.45">
      <c r="B171">
        <v>259</v>
      </c>
      <c r="C171">
        <v>4.4999999999999997E-3</v>
      </c>
      <c r="D171">
        <v>0</v>
      </c>
      <c r="E171">
        <v>2.3E-3</v>
      </c>
    </row>
    <row r="173" spans="2:5" x14ac:dyDescent="0.45">
      <c r="B173" t="s">
        <v>64</v>
      </c>
      <c r="C173">
        <v>0.90429999999999999</v>
      </c>
      <c r="D173">
        <v>0.84689999999999999</v>
      </c>
    </row>
    <row r="174" spans="2:5" x14ac:dyDescent="0.45">
      <c r="B174" t="s">
        <v>65</v>
      </c>
      <c r="C174">
        <v>0.90839999999999999</v>
      </c>
      <c r="D174">
        <v>0.84970000000000001</v>
      </c>
    </row>
    <row r="175" spans="2:5" x14ac:dyDescent="0.45">
      <c r="B175" t="s">
        <v>66</v>
      </c>
      <c r="C175">
        <v>0.90910000000000002</v>
      </c>
      <c r="D175">
        <v>0.85809999999999997</v>
      </c>
    </row>
    <row r="177" spans="2:5" x14ac:dyDescent="0.45">
      <c r="B177" t="s">
        <v>67</v>
      </c>
      <c r="C177" t="s">
        <v>89</v>
      </c>
      <c r="D177">
        <v>0.88439999999999996</v>
      </c>
      <c r="E177" t="s">
        <v>90</v>
      </c>
    </row>
    <row r="178" spans="2:5" x14ac:dyDescent="0.45">
      <c r="B178" t="s">
        <v>70</v>
      </c>
      <c r="C178" t="s">
        <v>91</v>
      </c>
      <c r="D178" t="s">
        <v>92</v>
      </c>
      <c r="E178" t="s">
        <v>93</v>
      </c>
    </row>
    <row r="180" spans="2:5" x14ac:dyDescent="0.45">
      <c r="B180" t="s">
        <v>15</v>
      </c>
    </row>
    <row r="181" spans="2:5" x14ac:dyDescent="0.45">
      <c r="B181" t="s">
        <v>63</v>
      </c>
      <c r="C181">
        <v>179</v>
      </c>
      <c r="D181">
        <v>181</v>
      </c>
    </row>
    <row r="182" spans="2:5" x14ac:dyDescent="0.45">
      <c r="B182">
        <v>197</v>
      </c>
      <c r="C182">
        <v>5.5999999999999999E-3</v>
      </c>
      <c r="D182">
        <v>0</v>
      </c>
      <c r="E182">
        <v>2.8E-3</v>
      </c>
    </row>
    <row r="183" spans="2:5" x14ac:dyDescent="0.45">
      <c r="B183">
        <v>207</v>
      </c>
      <c r="C183">
        <v>2.5100000000000001E-2</v>
      </c>
      <c r="D183">
        <v>5.4999999999999997E-3</v>
      </c>
      <c r="E183">
        <v>1.5299999999999999E-2</v>
      </c>
    </row>
    <row r="184" spans="2:5" x14ac:dyDescent="0.45">
      <c r="B184">
        <v>209</v>
      </c>
      <c r="C184">
        <v>5.0299999999999997E-2</v>
      </c>
      <c r="D184">
        <v>0</v>
      </c>
      <c r="E184">
        <v>2.5100000000000001E-2</v>
      </c>
    </row>
    <row r="185" spans="2:5" x14ac:dyDescent="0.45">
      <c r="B185">
        <v>211</v>
      </c>
      <c r="C185">
        <v>9.7799999999999998E-2</v>
      </c>
      <c r="D185">
        <v>5.5199999999999999E-2</v>
      </c>
      <c r="E185">
        <v>7.6499999999999999E-2</v>
      </c>
    </row>
    <row r="186" spans="2:5" x14ac:dyDescent="0.45">
      <c r="B186">
        <v>213</v>
      </c>
      <c r="C186">
        <v>8.9399999999999993E-2</v>
      </c>
      <c r="D186">
        <v>5.4999999999999997E-3</v>
      </c>
      <c r="E186">
        <v>4.7500000000000001E-2</v>
      </c>
    </row>
    <row r="187" spans="2:5" x14ac:dyDescent="0.45">
      <c r="B187">
        <v>215</v>
      </c>
      <c r="C187">
        <v>1.9599999999999999E-2</v>
      </c>
      <c r="D187">
        <v>0</v>
      </c>
      <c r="E187">
        <v>9.7999999999999997E-3</v>
      </c>
    </row>
    <row r="188" spans="2:5" x14ac:dyDescent="0.45">
      <c r="B188">
        <v>217</v>
      </c>
      <c r="C188">
        <v>8.1000000000000003E-2</v>
      </c>
      <c r="D188">
        <v>6.3500000000000001E-2</v>
      </c>
      <c r="E188">
        <v>7.2300000000000003E-2</v>
      </c>
    </row>
    <row r="189" spans="2:5" x14ac:dyDescent="0.45">
      <c r="B189">
        <v>219</v>
      </c>
      <c r="C189">
        <v>6.4199999999999993E-2</v>
      </c>
      <c r="D189">
        <v>0.1133</v>
      </c>
      <c r="E189">
        <v>8.8800000000000004E-2</v>
      </c>
    </row>
    <row r="190" spans="2:5" x14ac:dyDescent="0.45">
      <c r="B190">
        <v>221</v>
      </c>
      <c r="C190">
        <v>0.1313</v>
      </c>
      <c r="D190">
        <v>0.2155</v>
      </c>
      <c r="E190">
        <v>0.1734</v>
      </c>
    </row>
    <row r="191" spans="2:5" x14ac:dyDescent="0.45">
      <c r="B191">
        <v>223</v>
      </c>
      <c r="C191">
        <v>0.15640000000000001</v>
      </c>
      <c r="D191">
        <v>0.26519999999999999</v>
      </c>
      <c r="E191">
        <v>0.21079999999999999</v>
      </c>
    </row>
    <row r="192" spans="2:5" x14ac:dyDescent="0.45">
      <c r="B192">
        <v>225</v>
      </c>
      <c r="C192">
        <v>0.14249999999999999</v>
      </c>
      <c r="D192">
        <v>0.17680000000000001</v>
      </c>
      <c r="E192">
        <v>0.15959999999999999</v>
      </c>
    </row>
    <row r="193" spans="2:5" x14ac:dyDescent="0.45">
      <c r="B193">
        <v>227</v>
      </c>
      <c r="C193">
        <v>1.4E-2</v>
      </c>
      <c r="D193">
        <v>4.9700000000000001E-2</v>
      </c>
      <c r="E193">
        <v>3.1800000000000002E-2</v>
      </c>
    </row>
    <row r="194" spans="2:5" x14ac:dyDescent="0.45">
      <c r="B194">
        <v>229</v>
      </c>
      <c r="C194">
        <v>1.4E-2</v>
      </c>
      <c r="D194">
        <v>0</v>
      </c>
      <c r="E194">
        <v>7.0000000000000001E-3</v>
      </c>
    </row>
    <row r="195" spans="2:5" x14ac:dyDescent="0.45">
      <c r="B195">
        <v>231</v>
      </c>
      <c r="C195">
        <v>6.4199999999999993E-2</v>
      </c>
      <c r="D195">
        <v>2.8E-3</v>
      </c>
      <c r="E195">
        <v>3.3500000000000002E-2</v>
      </c>
    </row>
    <row r="196" spans="2:5" x14ac:dyDescent="0.45">
      <c r="B196">
        <v>233</v>
      </c>
      <c r="C196">
        <v>1.6799999999999999E-2</v>
      </c>
      <c r="D196">
        <v>0</v>
      </c>
      <c r="E196">
        <v>8.3999999999999995E-3</v>
      </c>
    </row>
    <row r="197" spans="2:5" x14ac:dyDescent="0.45">
      <c r="B197">
        <v>235</v>
      </c>
      <c r="C197">
        <v>0</v>
      </c>
      <c r="D197">
        <v>2.4899999999999999E-2</v>
      </c>
      <c r="E197">
        <v>1.24E-2</v>
      </c>
    </row>
    <row r="198" spans="2:5" x14ac:dyDescent="0.45">
      <c r="B198">
        <v>237</v>
      </c>
      <c r="C198">
        <v>2.8E-3</v>
      </c>
      <c r="D198">
        <v>0</v>
      </c>
      <c r="E198">
        <v>1.4E-3</v>
      </c>
    </row>
    <row r="199" spans="2:5" x14ac:dyDescent="0.45">
      <c r="B199">
        <v>239</v>
      </c>
      <c r="C199">
        <v>1.6799999999999999E-2</v>
      </c>
      <c r="D199">
        <v>0</v>
      </c>
      <c r="E199">
        <v>8.3999999999999995E-3</v>
      </c>
    </row>
    <row r="200" spans="2:5" x14ac:dyDescent="0.45">
      <c r="B200">
        <v>243</v>
      </c>
      <c r="C200">
        <v>2.8E-3</v>
      </c>
      <c r="D200">
        <v>0</v>
      </c>
      <c r="E200">
        <v>1.4E-3</v>
      </c>
    </row>
    <row r="201" spans="2:5" x14ac:dyDescent="0.45">
      <c r="B201">
        <v>247</v>
      </c>
      <c r="C201">
        <v>2.8E-3</v>
      </c>
      <c r="D201">
        <v>2.2100000000000002E-2</v>
      </c>
      <c r="E201">
        <v>1.24E-2</v>
      </c>
    </row>
    <row r="202" spans="2:5" x14ac:dyDescent="0.45">
      <c r="B202">
        <v>249</v>
      </c>
      <c r="C202">
        <v>2.8E-3</v>
      </c>
      <c r="D202">
        <v>0</v>
      </c>
      <c r="E202">
        <v>1.4E-3</v>
      </c>
    </row>
    <row r="204" spans="2:5" x14ac:dyDescent="0.45">
      <c r="B204" t="s">
        <v>64</v>
      </c>
      <c r="C204">
        <v>0.90110000000000001</v>
      </c>
      <c r="D204">
        <v>0.82840000000000003</v>
      </c>
    </row>
    <row r="205" spans="2:5" x14ac:dyDescent="0.45">
      <c r="B205" t="s">
        <v>65</v>
      </c>
      <c r="C205">
        <v>0.90359999999999996</v>
      </c>
      <c r="D205">
        <v>0.83069999999999999</v>
      </c>
    </row>
    <row r="206" spans="2:5" x14ac:dyDescent="0.45">
      <c r="B206" t="s">
        <v>66</v>
      </c>
      <c r="C206">
        <v>0.91059999999999997</v>
      </c>
      <c r="D206">
        <v>0.79559999999999997</v>
      </c>
    </row>
    <row r="208" spans="2:5" x14ac:dyDescent="0.45">
      <c r="B208" t="s">
        <v>67</v>
      </c>
      <c r="C208" t="s">
        <v>94</v>
      </c>
      <c r="D208">
        <v>0.87519999999999998</v>
      </c>
      <c r="E208" t="s">
        <v>75</v>
      </c>
    </row>
    <row r="209" spans="2:5" x14ac:dyDescent="0.45">
      <c r="B209" t="s">
        <v>70</v>
      </c>
      <c r="C209" t="s">
        <v>95</v>
      </c>
      <c r="D209" t="s">
        <v>96</v>
      </c>
      <c r="E209" t="s">
        <v>97</v>
      </c>
    </row>
    <row r="211" spans="2:5" x14ac:dyDescent="0.45">
      <c r="B211" t="s">
        <v>17</v>
      </c>
    </row>
    <row r="212" spans="2:5" x14ac:dyDescent="0.45">
      <c r="B212" t="s">
        <v>63</v>
      </c>
      <c r="C212">
        <v>179</v>
      </c>
      <c r="D212">
        <v>190</v>
      </c>
    </row>
    <row r="213" spans="2:5" x14ac:dyDescent="0.45">
      <c r="B213">
        <v>230</v>
      </c>
      <c r="C213">
        <v>2.5100000000000001E-2</v>
      </c>
      <c r="D213">
        <v>7.3700000000000002E-2</v>
      </c>
      <c r="E213">
        <v>4.9399999999999999E-2</v>
      </c>
    </row>
    <row r="214" spans="2:5" x14ac:dyDescent="0.45">
      <c r="B214">
        <v>232</v>
      </c>
      <c r="C214">
        <v>1.9599999999999999E-2</v>
      </c>
      <c r="D214">
        <v>0</v>
      </c>
      <c r="E214">
        <v>9.7999999999999997E-3</v>
      </c>
    </row>
    <row r="215" spans="2:5" x14ac:dyDescent="0.45">
      <c r="B215">
        <v>234</v>
      </c>
      <c r="C215">
        <v>4.7500000000000001E-2</v>
      </c>
      <c r="D215">
        <v>0</v>
      </c>
      <c r="E215">
        <v>2.3699999999999999E-2</v>
      </c>
    </row>
    <row r="216" spans="2:5" x14ac:dyDescent="0.45">
      <c r="B216">
        <v>236</v>
      </c>
      <c r="C216">
        <v>4.7500000000000001E-2</v>
      </c>
      <c r="D216">
        <v>0</v>
      </c>
      <c r="E216">
        <v>2.3699999999999999E-2</v>
      </c>
    </row>
    <row r="217" spans="2:5" x14ac:dyDescent="0.45">
      <c r="B217">
        <v>238</v>
      </c>
      <c r="C217">
        <v>4.19E-2</v>
      </c>
      <c r="D217">
        <v>2.3699999999999999E-2</v>
      </c>
      <c r="E217">
        <v>3.2800000000000003E-2</v>
      </c>
    </row>
    <row r="218" spans="2:5" x14ac:dyDescent="0.45">
      <c r="B218">
        <v>240</v>
      </c>
      <c r="C218">
        <v>3.6299999999999999E-2</v>
      </c>
      <c r="D218">
        <v>0.1711</v>
      </c>
      <c r="E218">
        <v>0.1037</v>
      </c>
    </row>
    <row r="219" spans="2:5" x14ac:dyDescent="0.45">
      <c r="B219">
        <v>242</v>
      </c>
      <c r="C219">
        <v>5.5899999999999998E-2</v>
      </c>
      <c r="D219">
        <v>0</v>
      </c>
      <c r="E219">
        <v>2.7900000000000001E-2</v>
      </c>
    </row>
    <row r="220" spans="2:5" x14ac:dyDescent="0.45">
      <c r="B220">
        <v>244</v>
      </c>
      <c r="C220">
        <v>0.1313</v>
      </c>
      <c r="D220">
        <v>0.1026</v>
      </c>
      <c r="E220">
        <v>0.11700000000000001</v>
      </c>
    </row>
    <row r="221" spans="2:5" x14ac:dyDescent="0.45">
      <c r="B221">
        <v>246</v>
      </c>
      <c r="C221">
        <v>0.28210000000000002</v>
      </c>
      <c r="D221">
        <v>7.1099999999999997E-2</v>
      </c>
      <c r="E221">
        <v>0.17660000000000001</v>
      </c>
    </row>
    <row r="222" spans="2:5" x14ac:dyDescent="0.45">
      <c r="B222">
        <v>248</v>
      </c>
      <c r="C222">
        <v>0.17879999999999999</v>
      </c>
      <c r="D222">
        <v>0.24210000000000001</v>
      </c>
      <c r="E222">
        <v>0.2104</v>
      </c>
    </row>
    <row r="223" spans="2:5" x14ac:dyDescent="0.45">
      <c r="B223">
        <v>250</v>
      </c>
      <c r="C223">
        <v>7.5399999999999995E-2</v>
      </c>
      <c r="D223">
        <v>0.16320000000000001</v>
      </c>
      <c r="E223">
        <v>0.1193</v>
      </c>
    </row>
    <row r="224" spans="2:5" x14ac:dyDescent="0.45">
      <c r="B224">
        <v>252</v>
      </c>
      <c r="C224">
        <v>4.7500000000000001E-2</v>
      </c>
      <c r="D224">
        <v>0</v>
      </c>
      <c r="E224">
        <v>2.3699999999999999E-2</v>
      </c>
    </row>
    <row r="225" spans="2:5" x14ac:dyDescent="0.45">
      <c r="B225">
        <v>254</v>
      </c>
      <c r="C225">
        <v>1.12E-2</v>
      </c>
      <c r="D225">
        <v>3.1600000000000003E-2</v>
      </c>
      <c r="E225">
        <v>2.1399999999999999E-2</v>
      </c>
    </row>
    <row r="226" spans="2:5" x14ac:dyDescent="0.45">
      <c r="B226">
        <v>256</v>
      </c>
      <c r="C226">
        <v>0</v>
      </c>
      <c r="D226">
        <v>0.1211</v>
      </c>
      <c r="E226">
        <v>6.0499999999999998E-2</v>
      </c>
    </row>
    <row r="228" spans="2:5" x14ac:dyDescent="0.45">
      <c r="B228" t="s">
        <v>64</v>
      </c>
      <c r="C228">
        <v>0.85140000000000005</v>
      </c>
      <c r="D228">
        <v>0.84830000000000005</v>
      </c>
    </row>
    <row r="229" spans="2:5" x14ac:dyDescent="0.45">
      <c r="B229" t="s">
        <v>65</v>
      </c>
      <c r="C229">
        <v>0.8538</v>
      </c>
      <c r="D229">
        <v>0.85050000000000003</v>
      </c>
    </row>
    <row r="230" spans="2:5" x14ac:dyDescent="0.45">
      <c r="B230" t="s">
        <v>66</v>
      </c>
      <c r="C230">
        <v>0.63129999999999997</v>
      </c>
      <c r="D230">
        <v>0.6</v>
      </c>
    </row>
    <row r="232" spans="2:5" x14ac:dyDescent="0.45">
      <c r="B232" t="s">
        <v>67</v>
      </c>
      <c r="C232" t="s">
        <v>98</v>
      </c>
      <c r="D232">
        <v>0.87570000000000003</v>
      </c>
      <c r="E232" t="s">
        <v>99</v>
      </c>
    </row>
    <row r="233" spans="2:5" x14ac:dyDescent="0.45">
      <c r="B233" t="s">
        <v>70</v>
      </c>
      <c r="C233" t="s">
        <v>100</v>
      </c>
      <c r="D233" t="s">
        <v>101</v>
      </c>
      <c r="E233" t="s">
        <v>102</v>
      </c>
    </row>
    <row r="235" spans="2:5" x14ac:dyDescent="0.45">
      <c r="B235" t="s">
        <v>19</v>
      </c>
    </row>
    <row r="236" spans="2:5" x14ac:dyDescent="0.45">
      <c r="B236" t="s">
        <v>63</v>
      </c>
      <c r="C236">
        <v>128</v>
      </c>
      <c r="D236">
        <v>177</v>
      </c>
    </row>
    <row r="237" spans="2:5" x14ac:dyDescent="0.45">
      <c r="B237">
        <v>280</v>
      </c>
      <c r="C237">
        <v>2.7300000000000001E-2</v>
      </c>
      <c r="D237">
        <v>5.5999999999999999E-3</v>
      </c>
      <c r="E237">
        <v>1.6500000000000001E-2</v>
      </c>
    </row>
    <row r="238" spans="2:5" x14ac:dyDescent="0.45">
      <c r="B238">
        <v>284</v>
      </c>
      <c r="C238">
        <v>3.9100000000000003E-2</v>
      </c>
      <c r="D238">
        <v>1.6899999999999998E-2</v>
      </c>
      <c r="E238">
        <v>2.8000000000000001E-2</v>
      </c>
    </row>
    <row r="239" spans="2:5" x14ac:dyDescent="0.45">
      <c r="B239">
        <v>286</v>
      </c>
      <c r="C239">
        <v>2.7300000000000001E-2</v>
      </c>
      <c r="D239">
        <v>1.6899999999999998E-2</v>
      </c>
      <c r="E239">
        <v>2.2100000000000002E-2</v>
      </c>
    </row>
    <row r="240" spans="2:5" x14ac:dyDescent="0.45">
      <c r="B240">
        <v>288</v>
      </c>
      <c r="C240">
        <v>8.5900000000000004E-2</v>
      </c>
      <c r="D240">
        <v>0</v>
      </c>
      <c r="E240">
        <v>4.2999999999999997E-2</v>
      </c>
    </row>
    <row r="241" spans="2:5" x14ac:dyDescent="0.45">
      <c r="B241">
        <v>290</v>
      </c>
      <c r="C241">
        <v>1.95E-2</v>
      </c>
      <c r="D241">
        <v>2.5399999999999999E-2</v>
      </c>
      <c r="E241">
        <v>2.2499999999999999E-2</v>
      </c>
    </row>
    <row r="242" spans="2:5" x14ac:dyDescent="0.45">
      <c r="B242">
        <v>292</v>
      </c>
      <c r="C242">
        <v>8.9800000000000005E-2</v>
      </c>
      <c r="D242">
        <v>0.29099999999999998</v>
      </c>
      <c r="E242">
        <v>0.19040000000000001</v>
      </c>
    </row>
    <row r="243" spans="2:5" x14ac:dyDescent="0.45">
      <c r="B243">
        <v>294</v>
      </c>
      <c r="C243">
        <v>0.34770000000000001</v>
      </c>
      <c r="D243">
        <v>0.44629999999999997</v>
      </c>
      <c r="E243">
        <v>0.39700000000000002</v>
      </c>
    </row>
    <row r="244" spans="2:5" x14ac:dyDescent="0.45">
      <c r="B244">
        <v>296</v>
      </c>
      <c r="C244">
        <v>7.8100000000000003E-2</v>
      </c>
      <c r="D244">
        <v>0</v>
      </c>
      <c r="E244">
        <v>3.9100000000000003E-2</v>
      </c>
    </row>
    <row r="245" spans="2:5" x14ac:dyDescent="0.45">
      <c r="B245">
        <v>298</v>
      </c>
      <c r="C245">
        <v>5.4699999999999999E-2</v>
      </c>
      <c r="D245">
        <v>0</v>
      </c>
      <c r="E245">
        <v>2.7300000000000001E-2</v>
      </c>
    </row>
    <row r="246" spans="2:5" x14ac:dyDescent="0.45">
      <c r="B246">
        <v>300</v>
      </c>
      <c r="C246">
        <v>3.1300000000000001E-2</v>
      </c>
      <c r="D246">
        <v>0</v>
      </c>
      <c r="E246">
        <v>1.5599999999999999E-2</v>
      </c>
    </row>
    <row r="247" spans="2:5" x14ac:dyDescent="0.45">
      <c r="B247">
        <v>302</v>
      </c>
      <c r="C247">
        <v>8.9800000000000005E-2</v>
      </c>
      <c r="D247">
        <v>1.1299999999999999E-2</v>
      </c>
      <c r="E247">
        <v>5.0599999999999999E-2</v>
      </c>
    </row>
    <row r="248" spans="2:5" x14ac:dyDescent="0.45">
      <c r="B248">
        <v>304</v>
      </c>
      <c r="C248">
        <v>3.1300000000000001E-2</v>
      </c>
      <c r="D248">
        <v>0.1045</v>
      </c>
      <c r="E248">
        <v>6.7900000000000002E-2</v>
      </c>
    </row>
    <row r="249" spans="2:5" x14ac:dyDescent="0.45">
      <c r="B249">
        <v>306</v>
      </c>
      <c r="C249">
        <v>2.3400000000000001E-2</v>
      </c>
      <c r="D249">
        <v>1.6899999999999998E-2</v>
      </c>
      <c r="E249">
        <v>2.0199999999999999E-2</v>
      </c>
    </row>
    <row r="250" spans="2:5" x14ac:dyDescent="0.45">
      <c r="B250">
        <v>308</v>
      </c>
      <c r="C250">
        <v>0</v>
      </c>
      <c r="D250">
        <v>2.8E-3</v>
      </c>
      <c r="E250">
        <v>1.4E-3</v>
      </c>
    </row>
    <row r="251" spans="2:5" x14ac:dyDescent="0.45">
      <c r="B251">
        <v>312</v>
      </c>
      <c r="C251">
        <v>3.8999999999999998E-3</v>
      </c>
      <c r="D251">
        <v>0</v>
      </c>
      <c r="E251">
        <v>2E-3</v>
      </c>
    </row>
    <row r="252" spans="2:5" x14ac:dyDescent="0.45">
      <c r="B252">
        <v>314</v>
      </c>
      <c r="C252">
        <v>3.9100000000000003E-2</v>
      </c>
      <c r="D252">
        <v>4.24E-2</v>
      </c>
      <c r="E252">
        <v>4.07E-2</v>
      </c>
    </row>
    <row r="253" spans="2:5" x14ac:dyDescent="0.45">
      <c r="B253">
        <v>318</v>
      </c>
      <c r="C253">
        <v>1.17E-2</v>
      </c>
      <c r="D253">
        <v>0</v>
      </c>
      <c r="E253">
        <v>5.8999999999999999E-3</v>
      </c>
    </row>
    <row r="254" spans="2:5" x14ac:dyDescent="0.45">
      <c r="B254">
        <v>324</v>
      </c>
      <c r="C254">
        <v>0</v>
      </c>
      <c r="D254">
        <v>1.9800000000000002E-2</v>
      </c>
      <c r="E254">
        <v>9.9000000000000008E-3</v>
      </c>
    </row>
    <row r="256" spans="2:5" x14ac:dyDescent="0.45">
      <c r="B256" t="s">
        <v>64</v>
      </c>
      <c r="C256">
        <v>0.83889999999999998</v>
      </c>
      <c r="D256">
        <v>0.70130000000000003</v>
      </c>
    </row>
    <row r="257" spans="2:5" x14ac:dyDescent="0.45">
      <c r="B257" t="s">
        <v>65</v>
      </c>
      <c r="C257">
        <v>0.84219999999999995</v>
      </c>
      <c r="D257">
        <v>0.70330000000000004</v>
      </c>
    </row>
    <row r="258" spans="2:5" x14ac:dyDescent="0.45">
      <c r="B258" t="s">
        <v>66</v>
      </c>
      <c r="C258">
        <v>0.78129999999999999</v>
      </c>
      <c r="D258">
        <v>0.54800000000000004</v>
      </c>
    </row>
    <row r="260" spans="2:5" x14ac:dyDescent="0.45">
      <c r="B260" t="s">
        <v>67</v>
      </c>
      <c r="C260" t="s">
        <v>103</v>
      </c>
      <c r="D260">
        <v>0.79039999999999999</v>
      </c>
      <c r="E260" t="s">
        <v>104</v>
      </c>
    </row>
    <row r="261" spans="2:5" x14ac:dyDescent="0.45">
      <c r="B261" t="s">
        <v>70</v>
      </c>
      <c r="C261" t="s">
        <v>105</v>
      </c>
      <c r="D261" t="s">
        <v>106</v>
      </c>
      <c r="E261" t="s">
        <v>107</v>
      </c>
    </row>
    <row r="263" spans="2:5" x14ac:dyDescent="0.45">
      <c r="B263" t="s">
        <v>23</v>
      </c>
    </row>
    <row r="264" spans="2:5" x14ac:dyDescent="0.45">
      <c r="B264" t="s">
        <v>63</v>
      </c>
      <c r="C264">
        <v>189</v>
      </c>
      <c r="D264">
        <v>174</v>
      </c>
    </row>
    <row r="265" spans="2:5" x14ac:dyDescent="0.45">
      <c r="B265">
        <v>210</v>
      </c>
      <c r="C265">
        <v>0.76459999999999995</v>
      </c>
      <c r="D265">
        <v>0.5</v>
      </c>
      <c r="E265">
        <v>0.63229999999999997</v>
      </c>
    </row>
    <row r="266" spans="2:5" x14ac:dyDescent="0.45">
      <c r="B266">
        <v>212</v>
      </c>
      <c r="C266">
        <v>0.127</v>
      </c>
      <c r="D266">
        <v>0.43099999999999999</v>
      </c>
      <c r="E266">
        <v>0.27900000000000003</v>
      </c>
    </row>
    <row r="267" spans="2:5" x14ac:dyDescent="0.45">
      <c r="B267">
        <v>214</v>
      </c>
      <c r="C267">
        <v>7.6700000000000004E-2</v>
      </c>
      <c r="D267">
        <v>2.8999999999999998E-3</v>
      </c>
      <c r="E267">
        <v>3.9800000000000002E-2</v>
      </c>
    </row>
    <row r="268" spans="2:5" x14ac:dyDescent="0.45">
      <c r="B268">
        <v>220</v>
      </c>
      <c r="C268">
        <v>1.8499999999999999E-2</v>
      </c>
      <c r="D268">
        <v>6.6100000000000006E-2</v>
      </c>
      <c r="E268">
        <v>4.2299999999999997E-2</v>
      </c>
    </row>
    <row r="269" spans="2:5" x14ac:dyDescent="0.45">
      <c r="B269">
        <v>222</v>
      </c>
      <c r="C269">
        <v>1.32E-2</v>
      </c>
      <c r="D269">
        <v>0</v>
      </c>
      <c r="E269">
        <v>6.6E-3</v>
      </c>
    </row>
    <row r="271" spans="2:5" x14ac:dyDescent="0.45">
      <c r="B271" t="s">
        <v>64</v>
      </c>
      <c r="C271">
        <v>0.39290000000000003</v>
      </c>
      <c r="D271">
        <v>0.55979999999999996</v>
      </c>
    </row>
    <row r="272" spans="2:5" x14ac:dyDescent="0.45">
      <c r="B272" t="s">
        <v>65</v>
      </c>
      <c r="C272">
        <v>0.39400000000000002</v>
      </c>
      <c r="D272">
        <v>0.56140000000000001</v>
      </c>
    </row>
    <row r="273" spans="2:5" x14ac:dyDescent="0.45">
      <c r="B273" t="s">
        <v>66</v>
      </c>
      <c r="C273">
        <v>0.3175</v>
      </c>
      <c r="D273">
        <v>0.28739999999999999</v>
      </c>
    </row>
    <row r="275" spans="2:5" x14ac:dyDescent="0.45">
      <c r="B275" t="s">
        <v>67</v>
      </c>
      <c r="C275" t="s">
        <v>108</v>
      </c>
      <c r="D275">
        <v>0.51900000000000002</v>
      </c>
      <c r="E275" t="s">
        <v>109</v>
      </c>
    </row>
    <row r="276" spans="2:5" x14ac:dyDescent="0.45">
      <c r="B276" t="s">
        <v>70</v>
      </c>
      <c r="C276" t="s">
        <v>110</v>
      </c>
      <c r="D276" t="s">
        <v>111</v>
      </c>
      <c r="E276" t="s">
        <v>112</v>
      </c>
    </row>
    <row r="278" spans="2:5" x14ac:dyDescent="0.45">
      <c r="B278" t="s">
        <v>21</v>
      </c>
    </row>
    <row r="279" spans="2:5" x14ac:dyDescent="0.45">
      <c r="B279" t="s">
        <v>63</v>
      </c>
      <c r="C279">
        <v>113</v>
      </c>
      <c r="D279">
        <v>146</v>
      </c>
    </row>
    <row r="280" spans="2:5" x14ac:dyDescent="0.45">
      <c r="B280">
        <v>181</v>
      </c>
      <c r="C280">
        <v>8.8000000000000005E-3</v>
      </c>
      <c r="D280">
        <v>0</v>
      </c>
      <c r="E280">
        <v>4.4000000000000003E-3</v>
      </c>
    </row>
    <row r="281" spans="2:5" x14ac:dyDescent="0.45">
      <c r="B281">
        <v>183</v>
      </c>
      <c r="C281">
        <v>8.8000000000000005E-3</v>
      </c>
      <c r="D281">
        <v>0</v>
      </c>
      <c r="E281">
        <v>4.4000000000000003E-3</v>
      </c>
    </row>
    <row r="282" spans="2:5" x14ac:dyDescent="0.45">
      <c r="B282">
        <v>185</v>
      </c>
      <c r="C282">
        <v>4.4000000000000003E-3</v>
      </c>
      <c r="D282">
        <v>0</v>
      </c>
      <c r="E282">
        <v>2.2000000000000001E-3</v>
      </c>
    </row>
    <row r="283" spans="2:5" x14ac:dyDescent="0.45">
      <c r="B283">
        <v>187</v>
      </c>
      <c r="C283">
        <v>0.13719999999999999</v>
      </c>
      <c r="D283">
        <v>0.13700000000000001</v>
      </c>
      <c r="E283">
        <v>0.1371</v>
      </c>
    </row>
    <row r="284" spans="2:5" x14ac:dyDescent="0.45">
      <c r="B284">
        <v>191</v>
      </c>
      <c r="C284">
        <v>4.4200000000000003E-2</v>
      </c>
      <c r="D284">
        <v>6.8500000000000005E-2</v>
      </c>
      <c r="E284">
        <v>5.6399999999999999E-2</v>
      </c>
    </row>
    <row r="285" spans="2:5" x14ac:dyDescent="0.45">
      <c r="B285">
        <v>193</v>
      </c>
      <c r="C285">
        <v>0.37609999999999999</v>
      </c>
      <c r="D285">
        <v>0.113</v>
      </c>
      <c r="E285">
        <v>0.24460000000000001</v>
      </c>
    </row>
    <row r="286" spans="2:5" x14ac:dyDescent="0.45">
      <c r="B286">
        <v>195</v>
      </c>
      <c r="C286">
        <v>0.2301</v>
      </c>
      <c r="D286">
        <v>0.51029999999999998</v>
      </c>
      <c r="E286">
        <v>0.37019999999999997</v>
      </c>
    </row>
    <row r="287" spans="2:5" x14ac:dyDescent="0.45">
      <c r="B287">
        <v>197</v>
      </c>
      <c r="C287">
        <v>7.5200000000000003E-2</v>
      </c>
      <c r="D287">
        <v>2.0500000000000001E-2</v>
      </c>
      <c r="E287">
        <v>4.7899999999999998E-2</v>
      </c>
    </row>
    <row r="288" spans="2:5" x14ac:dyDescent="0.45">
      <c r="B288">
        <v>199</v>
      </c>
      <c r="C288">
        <v>3.9800000000000002E-2</v>
      </c>
      <c r="D288">
        <v>2.0500000000000001E-2</v>
      </c>
      <c r="E288">
        <v>3.0200000000000001E-2</v>
      </c>
    </row>
    <row r="289" spans="2:5" x14ac:dyDescent="0.45">
      <c r="B289">
        <v>201</v>
      </c>
      <c r="C289">
        <v>4.4200000000000003E-2</v>
      </c>
      <c r="D289">
        <v>2.4E-2</v>
      </c>
      <c r="E289">
        <v>3.4099999999999998E-2</v>
      </c>
    </row>
    <row r="290" spans="2:5" x14ac:dyDescent="0.45">
      <c r="B290">
        <v>205</v>
      </c>
      <c r="C290">
        <v>1.3299999999999999E-2</v>
      </c>
      <c r="D290">
        <v>0.1062</v>
      </c>
      <c r="E290">
        <v>5.9700000000000003E-2</v>
      </c>
    </row>
    <row r="291" spans="2:5" x14ac:dyDescent="0.45">
      <c r="B291">
        <v>207</v>
      </c>
      <c r="C291">
        <v>1.3299999999999999E-2</v>
      </c>
      <c r="D291">
        <v>0</v>
      </c>
      <c r="E291">
        <v>6.6E-3</v>
      </c>
    </row>
    <row r="292" spans="2:5" x14ac:dyDescent="0.45">
      <c r="B292">
        <v>209</v>
      </c>
      <c r="C292">
        <v>4.4000000000000003E-3</v>
      </c>
      <c r="D292">
        <v>0</v>
      </c>
      <c r="E292">
        <v>2.2000000000000001E-3</v>
      </c>
    </row>
    <row r="294" spans="2:5" x14ac:dyDescent="0.45">
      <c r="B294" t="s">
        <v>64</v>
      </c>
      <c r="C294">
        <v>0.77510000000000001</v>
      </c>
      <c r="D294">
        <v>0.69069999999999998</v>
      </c>
    </row>
    <row r="295" spans="2:5" x14ac:dyDescent="0.45">
      <c r="B295" t="s">
        <v>65</v>
      </c>
      <c r="C295">
        <v>0.77849999999999997</v>
      </c>
      <c r="D295">
        <v>0.69310000000000005</v>
      </c>
    </row>
    <row r="296" spans="2:5" x14ac:dyDescent="0.45">
      <c r="B296" t="s">
        <v>66</v>
      </c>
      <c r="C296">
        <v>0.77880000000000005</v>
      </c>
      <c r="D296">
        <v>0.65069999999999995</v>
      </c>
    </row>
    <row r="298" spans="2:5" x14ac:dyDescent="0.45">
      <c r="B298" t="s">
        <v>67</v>
      </c>
      <c r="C298" t="s">
        <v>113</v>
      </c>
      <c r="D298">
        <v>0.7732</v>
      </c>
      <c r="E298" t="s">
        <v>114</v>
      </c>
    </row>
    <row r="299" spans="2:5" x14ac:dyDescent="0.45">
      <c r="B299" t="s">
        <v>70</v>
      </c>
      <c r="C299" t="s">
        <v>115</v>
      </c>
      <c r="D299" t="s">
        <v>116</v>
      </c>
      <c r="E299" t="s">
        <v>117</v>
      </c>
    </row>
    <row r="301" spans="2:5" x14ac:dyDescent="0.45">
      <c r="B301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enetix H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Brito</dc:creator>
  <cp:lastModifiedBy>Denise Brito</cp:lastModifiedBy>
  <dcterms:created xsi:type="dcterms:W3CDTF">2025-04-02T19:18:25Z</dcterms:created>
  <dcterms:modified xsi:type="dcterms:W3CDTF">2025-04-06T21:27:09Z</dcterms:modified>
</cp:coreProperties>
</file>